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pathways" sheetId="2" r:id="rId1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0"/>
            <rFont val="宋体"/>
            <charset val="134"/>
          </rPr>
          <t>Classification of GO Terms.</t>
        </r>
      </text>
    </comment>
    <comment ref="C1" authorId="0">
      <text>
        <r>
          <rPr>
            <sz val="10"/>
            <rFont val="宋体"/>
            <charset val="134"/>
          </rPr>
          <t>GO term identifer.</t>
        </r>
      </text>
    </comment>
    <comment ref="D1" authorId="0">
      <text>
        <r>
          <rPr>
            <sz val="10"/>
            <rFont val="宋体"/>
            <charset val="134"/>
          </rPr>
          <t>Term name.</t>
        </r>
      </text>
    </comment>
    <comment ref="E1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1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1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823" uniqueCount="1880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1568</t>
  </si>
  <si>
    <t>blood vessel development</t>
  </si>
  <si>
    <t>124/777</t>
  </si>
  <si>
    <t>94,133,182,185,187,285,388,576,652,947,1003,1012,1282,1284,1295,1306,1464,1901,1906,1909,1948,1958,1960,2004,2013,2022,2034,2049,2050,2113,2294,2303,2321,2324,2624,2701,2702,2828,3164,3280,3339,3397,3491,3726,3791,4162,4192,4208,4240,4638,4776,4804,4846,4854,4855,4881,4915,5138,5155,5159,5168,5175,5228,5787,6092,6678,6886,6909,6915,6926,7010,7048,7049,7057,7070,7075,7122,7422,7424,8291,8322,8463,8503,8829,8862,9037,9510,10000,10052,10203,10266,10268,10365,10411,11082,22846,23129,23462,23493,25960,26051,28514,28984,51162,54345,54538,54567,54922,57007,57125,57381,57493,57608,64321,79812,80310,80781,81575,83700,161198,219699,221395,441478,641700,1839,1910,2697,4163,4254,4921,5793,5801,6405,6781,7041,10501,11156,56920,80031,114757,2149,3643,3655,4739,5420,6401,6403,6615,6869,8013,8613,9806,11170,58494,83483,91663,284119,56670,654,653,687,1028,1749,6664,7538,55679,81285</t>
  </si>
  <si>
    <t>ACVRL1,ADM,JAG1,AGTR1,APLNR,ANGPT2,RHOB,ADGRB2,BMP4,CD34,CDH5,CDH13,COL4A1,COL4A2,COL8A1,COL15A1,CSPG4,S1PR1,EDN1,EDNRA,EFNB2,EGR1,EGR3,ELK3,EMP2,ENG,EPAS1,EPHB3,EPHB4,ETS1,FOXF1,FOXC2,FLT1,FLT4,GATA2,GJA4,GJA5,GPR4,NR4A1,HES1,HSPG2,ID1,CCN1,JUNB,KDR,MCAM,MDK,MEF2C,MFGE8,MYLK,NFATC4,NGFR,NOS3,NOTCH3,NOTCH4,NPR1,NTRK2,PDE2A,PDGFB,PDGFRB,ENPP2,PECAM1,PGF,PTPRB,ROBO2,SPARC,TAL1,TBX2,TBXA2R,TBX3,TEK,TGFBR2,TGFBR3,THBS1,THY1,TIE1,CLDN5,VEGFA,VEGFC,DYSF,FZD4,TEAD2,PIK3R3,NRP1,APLN,SEMA5A,ADAMTS1,AKT3,GJC1,CALCRL,RAMP2,RAMP3,KLF2,RAPGEF3,ESM1,VASH1,PLXND1,HEY1,HEY2,ADGRA2,PPP1R16B,DLL1,RGCC,EGFL7,SOX18,ROBO4,DLL4,RASIP1,ACKR3,PLXDC1,RHOJ,HEG1,JCAD,SOX17,MMRN2,PDGFD,COL18A1,APOLD1,JAM3,CLEC14A,UNC5B,ADGRF5,NRARP,ECSCR,HBEGF,EDNRB,GJA1,MCC,KITLG,DDR2,PTPRG,PTPRR,SEMA3F,STC1,TGFB1I1,SEMA6B,PTP4A3,SEMA3G,SEMA6D,CYGB,F2R,INSR,ITGA6,NEDD9,PODXL,SELE,SELP,SNAI1,TACR1,NR4A3,PLPP3,SPOCK2,FAM107A,JAM2,PLVAP,MYADM,CAVIN1,SUCNR1,BMP6,BMP5,KLF9,CDKN1C,DLX5,SOX11,ZFP36,LIMS2,OR51E2</t>
  </si>
  <si>
    <t>1_Member</t>
  </si>
  <si>
    <t>94,133,182,185,187,285,388,576,652,947,1003,1012,1282,1284,1295,1306,1464,1901,1906,1909,1948,1958,1960,2004,2013,2022,2034,2049,2050,2113,2294,2303,2321,2324,2624,2701,2702,2828,3164,3280,3339,3397,3491,3726,3791,4162,4192,4208,4240,4638,4776,4804,4846,4854,4855,4881,4915,5138,5155,5159,5168,5175,5228,5787,6092,6678,6886,6909,6915,6926,7010,7048,7049,7057,7070,7075,7122,7422,7424,8291,8322,8463,8503,8829,8862,9037,9510,10000,10052,10203,10266,10268,10365,10411,11082,22846,23129,23462,23493,25960,26051,28514,28984,51162,54345,54538,54567,54922,57007,57125,57381,57493,57608,64321,79812,80310,80781,81575,83700,161198,219699,221395,441478,641700</t>
  </si>
  <si>
    <t>ACVRL1,ADM,JAG1,AGTR1,APLNR,ANGPT2,RHOB,ADGRB2,BMP4,CD34,CDH5,CDH13,COL4A1,COL4A2,COL8A1,COL15A1,CSPG4,S1PR1,EDN1,EDNRA,EFNB2,EGR1,EGR3,ELK3,EMP2,ENG,EPAS1,EPHB3,EPHB4,ETS1,FOXF1,FOXC2,FLT1,FLT4,GATA2,GJA4,GJA5,GPR4,NR4A1,HES1,HSPG2,ID1,CCN1,JUNB,KDR,MCAM,MDK,MEF2C,MFGE8,MYLK,NFATC4,NGFR,NOS3,NOTCH3,NOTCH4,NPR1,NTRK2,PDE2A,PDGFB,PDGFRB,ENPP2,PECAM1,PGF,PTPRB,ROBO2,SPARC,TAL1,TBX2,TBXA2R,TBX3,TEK,TGFBR2,TGFBR3,THBS1,THY1,TIE1,CLDN5,VEGFA,VEGFC,DYSF,FZD4,TEAD2,PIK3R3,NRP1,APLN,SEMA5A,ADAMTS1,AKT3,GJC1,CALCRL,RAMP2,RAMP3,KLF2,RAPGEF3,ESM1,VASH1,PLXND1,HEY1,HEY2,ADGRA2,PPP1R16B,DLL1,RGCC,EGFL7,SOX18,ROBO4,DLL4,RASIP1,ACKR3,PLXDC1,RHOJ,HEG1,JCAD,SOX17,MMRN2,PDGFD,COL18A1,APOLD1,JAM3,CLEC14A,UNC5B,ADGRF5,NRARP,ECSCR</t>
  </si>
  <si>
    <t>GO:0048514</t>
  </si>
  <si>
    <t>blood vessel morphogenesis</t>
  </si>
  <si>
    <t>116/690</t>
  </si>
  <si>
    <t>94,133,182,185,187,285,388,576,652,947,1003,1012,1282,1284,1295,1306,1464,1901,1906,1909,1948,1960,2004,2013,2022,2034,2049,2050,2113,2294,2303,2321,2324,2624,2702,2828,3164,3280,3339,3397,3491,3726,3791,4162,4192,4240,4638,4776,4804,4846,4854,4855,4881,4915,5159,5168,5175,5228,5787,6678,6886,6909,6915,7010,7048,7049,7057,7070,7075,7122,7422,7424,8291,8322,8463,8503,8829,8862,9037,9510,10000,10052,10203,10266,10268,10365,10411,11082,22846,23129,23462,23493,25960,26051,28514,28984,51162,54345,54538,54567,54922,57007,57125,57381,57493,57608,64321,79812,80781,81575,83700,161198,219699,221395,441478,641700</t>
  </si>
  <si>
    <t>ACVRL1,ADM,JAG1,AGTR1,APLNR,ANGPT2,RHOB,ADGRB2,BMP4,CD34,CDH5,CDH13,COL4A1,COL4A2,COL8A1,COL15A1,CSPG4,S1PR1,EDN1,EDNRA,EFNB2,EGR3,ELK3,EMP2,ENG,EPAS1,EPHB3,EPHB4,ETS1,FOXF1,FOXC2,FLT1,FLT4,GATA2,GJA5,GPR4,NR4A1,HES1,HSPG2,ID1,CCN1,JUNB,KDR,MCAM,MDK,MFGE8,MYLK,NFATC4,NGFR,NOS3,NOTCH3,NOTCH4,NPR1,NTRK2,PDGFRB,ENPP2,PECAM1,PGF,PTPRB,SPARC,TAL1,TBX2,TBXA2R,TEK,TGFBR2,TGFBR3,THBS1,THY1,TIE1,CLDN5,VEGFA,VEGFC,DYSF,FZD4,TEAD2,PIK3R3,NRP1,APLN,SEMA5A,ADAMTS1,AKT3,GJC1,CALCRL,RAMP2,RAMP3,KLF2,RAPGEF3,ESM1,VASH1,PLXND1,HEY1,HEY2,ADGRA2,PPP1R16B,DLL1,RGCC,EGFL7,SOX18,ROBO4,DLL4,RASIP1,ACKR3,PLXDC1,RHOJ,HEG1,JCAD,SOX17,MMRN2,COL18A1,APOLD1,JAM3,CLEC14A,UNC5B,ADGRF5,NRARP,ECSCR</t>
  </si>
  <si>
    <t>GO:0001525</t>
  </si>
  <si>
    <t>angiogenesis</t>
  </si>
  <si>
    <t>103/594</t>
  </si>
  <si>
    <t>94,133,182,185,187,285,388,576,652,947,1003,1012,1282,1284,1295,1306,1464,1901,1906,1909,1948,1960,2004,2013,2022,2034,2049,2050,2113,2303,2321,2324,2624,2702,2828,3164,3339,3397,3491,3791,4162,4192,4240,4776,4804,4846,4854,4855,4881,5159,5168,5175,5228,5787,6678,6886,6915,7010,7048,7057,7070,7075,7122,7422,7424,8291,8503,8829,8862,9037,9510,10000,10203,10266,10268,10365,10411,11082,22846,23129,23462,25960,26051,28514,28984,51162,54345,54538,54567,54922,57007,57125,57381,57608,64321,79812,80781,81575,83700,161198,219699,441478,641700</t>
  </si>
  <si>
    <t>ACVRL1,ADM,JAG1,AGTR1,APLNR,ANGPT2,RHOB,ADGRB2,BMP4,CD34,CDH5,CDH13,COL4A1,COL4A2,COL8A1,COL15A1,CSPG4,S1PR1,EDN1,EDNRA,EFNB2,EGR3,ELK3,EMP2,ENG,EPAS1,EPHB3,EPHB4,ETS1,FOXC2,FLT1,FLT4,GATA2,GJA5,GPR4,NR4A1,HSPG2,ID1,CCN1,KDR,MCAM,MDK,MFGE8,NFATC4,NGFR,NOS3,NOTCH3,NOTCH4,NPR1,PDGFRB,ENPP2,PECAM1,PGF,PTPRB,SPARC,TAL1,TBXA2R,TEK,TGFBR2,THBS1,THY1,TIE1,CLDN5,VEGFA,VEGFC,DYSF,PIK3R3,NRP1,APLN,SEMA5A,ADAMTS1,AKT3,CALCRL,RAMP2,RAMP3,KLF2,RAPGEF3,ESM1,VASH1,PLXND1,HEY1,ADGRA2,PPP1R16B,DLL1,RGCC,EGFL7,SOX18,ROBO4,DLL4,RASIP1,ACKR3,PLXDC1,RHOJ,JCAD,SOX17,MMRN2,COL18A1,APOLD1,JAM3,CLEC14A,UNC5B,NRARP,ECSCR</t>
  </si>
  <si>
    <t>GO:1901342</t>
  </si>
  <si>
    <t>regulation of vasculature development</t>
  </si>
  <si>
    <t>60/434</t>
  </si>
  <si>
    <t>94,133,185,187,285,388,576,652,947,1003,1284,1948,1958,2013,2022,2113,2303,2321,2624,2828,3339,3397,3791,4192,4804,4846,4881,5155,5168,5228,6678,6915,7010,7048,7057,7075,7122,7422,7424,8829,9037,9510,10000,10266,10365,10411,22846,23129,23462,23493,25960,26051,28514,28984,54567,57381,57608,79812,80310,641700</t>
  </si>
  <si>
    <t>ACVRL1,ADM,AGTR1,APLNR,ANGPT2,RHOB,ADGRB2,BMP4,CD34,CDH5,COL4A2,EFNB2,EGR1,EMP2,ENG,ETS1,FOXC2,FLT1,GATA2,GPR4,HSPG2,ID1,KDR,MDK,NGFR,NOS3,NPR1,PDGFB,ENPP2,PGF,SPARC,TBXA2R,TEK,TGFBR2,THBS1,TIE1,CLDN5,VEGFA,VEGFC,NRP1,SEMA5A,ADAMTS1,AKT3,RAMP2,KLF2,RAPGEF3,VASH1,PLXND1,HEY1,HEY2,ADGRA2,PPP1R16B,DLL1,RGCC,DLL4,RHOJ,JCAD,MMRN2,PDGFD,ECSCR</t>
  </si>
  <si>
    <t>GO:0001667</t>
  </si>
  <si>
    <t>ameboidal-type cell migration</t>
  </si>
  <si>
    <t>61/472</t>
  </si>
  <si>
    <t>94,285,388,652,1012,1839,1906,1910,1948,1960,2013,2022,2050,2113,2303,2324,2624,2697,3164,3397,3791,4163,4208,4254,4846,4921,5155,5168,5175,5793,5801,6405,6678,6781,6915,7010,7041,7048,7057,7422,7424,8503,8829,9037,10000,10501,11156,22846,23129,25960,28984,54345,54567,56920,57381,57608,64321,79812,80031,114757,161198</t>
  </si>
  <si>
    <t>ACVRL1,ANGPT2,RHOB,BMP4,CDH13,HBEGF,EDN1,EDNRB,EFNB2,EGR3,EMP2,ENG,EPHB4,ETS1,FOXC2,FLT4,GATA2,GJA1,NR4A1,ID1,KDR,MCC,MEF2C,KITLG,NOS3,DDR2,PDGFB,ENPP2,PECAM1,PTPRG,PTPRR,SEMA3F,SPARC,STC1,TBXA2R,TEK,TGFB1I1,TGFBR2,THBS1,VEGFA,VEGFC,PIK3R3,NRP1,SEMA5A,AKT3,SEMA6B,PTP4A3,VASH1,PLXND1,ADGRA2,RGCC,SOX18,DLL4,SEMA3G,RHOJ,JCAD,SOX17,MMRN2,SEMA6D,CYGB,CLEC14A</t>
  </si>
  <si>
    <t>GO:2000147</t>
  </si>
  <si>
    <t>positive regulation of cell motility</t>
  </si>
  <si>
    <t>66/584</t>
  </si>
  <si>
    <t>388,652,1003,1012,1839,1901,1906,2113,2149,2294,2303,2321,2324,2624,3491,3643,3655,3791,4162,4192,4254,4638,4739,4846,4921,5155,5159,5168,5175,5228,5420,6401,6403,6405,6615,6678,6869,7010,7048,7057,7070,7422,7424,8013,8291,8503,8613,8829,9037,9510,9806,10000,10501,11170,25960,56920,57007,57381,57608,58494,80031,80310,80781,83483,91663,284119</t>
  </si>
  <si>
    <t>RHOB,BMP4,CDH5,CDH13,HBEGF,S1PR1,EDN1,ETS1,F2R,FOXF1,FOXC2,FLT1,FLT4,GATA2,CCN1,INSR,ITGA6,KDR,MCAM,MDK,KITLG,MYLK,NEDD9,NOS3,DDR2,PDGFB,PDGFRB,ENPP2,PECAM1,PGF,PODXL,SELE,SELP,SEMA3F,SNAI1,SPARC,TACR1,TEK,TGFBR2,THBS1,THY1,VEGFA,VEGFC,NR4A3,DYSF,PIK3R3,PLPP3,NRP1,SEMA5A,ADAMTS1,SPOCK2,AKT3,SEMA6B,FAM107A,ADGRA2,SEMA3G,ACKR3,RHOJ,JCAD,JAM2,SEMA6D,PDGFD,COL18A1,PLVAP,MYADM,CAVIN1</t>
  </si>
  <si>
    <t>GO:0040017</t>
  </si>
  <si>
    <t>positive regulation of locomotion</t>
  </si>
  <si>
    <t>67/612</t>
  </si>
  <si>
    <t>388,652,1003,1012,1839,1901,1906,2113,2149,2294,2303,2321,2324,2624,3491,3643,3655,3791,4162,4192,4254,4638,4739,4846,4921,5155,5159,5168,5175,5228,5420,6401,6403,6405,6615,6678,6869,7010,7048,7057,7070,7422,7424,8013,8291,8503,8613,8829,9037,9510,9806,10000,10501,11170,25960,56670,56920,57007,57381,57608,58494,80031,80310,80781,83483,91663,284119</t>
  </si>
  <si>
    <t>RHOB,BMP4,CDH5,CDH13,HBEGF,S1PR1,EDN1,ETS1,F2R,FOXF1,FOXC2,FLT1,FLT4,GATA2,CCN1,INSR,ITGA6,KDR,MCAM,MDK,KITLG,MYLK,NEDD9,NOS3,DDR2,PDGFB,PDGFRB,ENPP2,PECAM1,PGF,PODXL,SELE,SELP,SEMA3F,SNAI1,SPARC,TACR1,TEK,TGFBR2,THBS1,THY1,VEGFA,VEGFC,NR4A3,DYSF,PIK3R3,PLPP3,NRP1,SEMA5A,ADAMTS1,SPOCK2,AKT3,SEMA6B,FAM107A,ADGRA2,SUCNR1,SEMA3G,ACKR3,RHOJ,JCAD,JAM2,SEMA6D,PDGFD,COL18A1,PLVAP,MYADM,CAVIN1</t>
  </si>
  <si>
    <t>GO:0051272</t>
  </si>
  <si>
    <t>positive regulation of cellular component movement</t>
  </si>
  <si>
    <t>66/601</t>
  </si>
  <si>
    <t>GO:0002040</t>
  </si>
  <si>
    <t>sprouting angiogenesis</t>
  </si>
  <si>
    <t>38/188</t>
  </si>
  <si>
    <t>94,185,187,652,1012,1948,1960,2022,2050,2303,2321,2324,2624,3164,3791,4804,5228,6915,7010,7057,7422,7424,8503,8829,9037,10000,10266,10365,11082,25960,26051,28514,54567,57381,57608,79812,161198,441478</t>
  </si>
  <si>
    <t>ACVRL1,AGTR1,APLNR,BMP4,CDH13,EFNB2,EGR3,ENG,EPHB4,FOXC2,FLT1,FLT4,GATA2,NR4A1,KDR,NGFR,PGF,TBXA2R,TEK,THBS1,VEGFA,VEGFC,PIK3R3,NRP1,SEMA5A,AKT3,RAMP2,KLF2,ESM1,ADGRA2,PPP1R16B,DLL1,DLL4,RHOJ,JCAD,MMRN2,CLEC14A,NRARP</t>
  </si>
  <si>
    <t>GO:0045765</t>
  </si>
  <si>
    <t>regulation of angiogenesis</t>
  </si>
  <si>
    <t>53/392</t>
  </si>
  <si>
    <t>94,133,185,187,285,388,576,947,1003,1284,2013,2022,2113,2303,2321,2624,2828,3339,3397,3791,4192,4804,4846,4881,5168,5228,6678,6915,7010,7048,7057,7075,7122,7422,7424,8829,9037,9510,10000,10266,10365,10411,22846,23129,25960,26051,28514,28984,54567,57381,57608,79812,641700</t>
  </si>
  <si>
    <t>ACVRL1,ADM,AGTR1,APLNR,ANGPT2,RHOB,ADGRB2,CD34,CDH5,COL4A2,EMP2,ENG,ETS1,FOXC2,FLT1,GATA2,GPR4,HSPG2,ID1,KDR,MDK,NGFR,NOS3,NPR1,ENPP2,PGF,SPARC,TBXA2R,TEK,TGFBR2,THBS1,TIE1,CLDN5,VEGFA,VEGFC,NRP1,SEMA5A,ADAMTS1,AKT3,RAMP2,KLF2,RAPGEF3,VASH1,PLXND1,ADGRA2,PPP1R16B,DLL1,RGCC,DLL4,RHOJ,JCAD,MMRN2,ECSCR</t>
  </si>
  <si>
    <t>GO:0030335</t>
  </si>
  <si>
    <t>positive regulation of cell migration</t>
  </si>
  <si>
    <t>63/560</t>
  </si>
  <si>
    <t>388,652,1003,1012,1839,1901,1906,2113,2149,2294,2303,2321,2324,2624,3491,3643,3655,3791,4162,4192,4254,4638,4739,4846,4921,5155,5159,5168,5175,5228,5420,6401,6403,6405,6615,6678,7010,7048,7057,7070,7422,7424,8013,8291,8503,8613,8829,9037,9510,10000,10501,11170,25960,56920,57007,57381,57608,58494,80031,80310,80781,83483,91663</t>
  </si>
  <si>
    <t>RHOB,BMP4,CDH5,CDH13,HBEGF,S1PR1,EDN1,ETS1,F2R,FOXF1,FOXC2,FLT1,FLT4,GATA2,CCN1,INSR,ITGA6,KDR,MCAM,MDK,KITLG,MYLK,NEDD9,NOS3,DDR2,PDGFB,PDGFRB,ENPP2,PECAM1,PGF,PODXL,SELE,SELP,SEMA3F,SNAI1,SPARC,TEK,TGFBR2,THBS1,THY1,VEGFA,VEGFC,NR4A3,DYSF,PIK3R3,PLPP3,NRP1,SEMA5A,ADAMTS1,AKT3,SEMA6B,FAM107A,ADGRA2,SEMA3G,ACKR3,RHOJ,JCAD,JAM2,SEMA6D,PDGFD,COL18A1,PLVAP,MYADM</t>
  </si>
  <si>
    <t>GO:0090130</t>
  </si>
  <si>
    <t>tissue migration</t>
  </si>
  <si>
    <t>51/368</t>
  </si>
  <si>
    <t>94,285,388,652,1012,1839,1906,1948,1960,2013,2050,2113,2294,2303,2324,2624,3164,3397,3791,4163,4208,4846,5155,5168,5175,5793,5801,6678,6781,6915,7010,7041,7048,7057,7422,7424,8503,8829,9037,10000,11156,22846,23129,25960,28984,54345,54567,57381,57608,79812,161198</t>
  </si>
  <si>
    <t>ACVRL1,ANGPT2,RHOB,BMP4,CDH13,HBEGF,EDN1,EFNB2,EGR3,EMP2,EPHB4,ETS1,FOXF1,FOXC2,FLT4,GATA2,NR4A1,ID1,KDR,MCC,MEF2C,NOS3,PDGFB,ENPP2,PECAM1,PTPRG,PTPRR,SPARC,STC1,TBXA2R,TEK,TGFB1I1,TGFBR2,THBS1,VEGFA,VEGFC,PIK3R3,NRP1,SEMA5A,AKT3,PTP4A3,VASH1,PLXND1,ADGRA2,RGCC,SOX18,DLL4,RHOJ,JCAD,MMRN2,CLEC14A</t>
  </si>
  <si>
    <t>GO:0010631</t>
  </si>
  <si>
    <t>epithelial cell migration</t>
  </si>
  <si>
    <t>50/359</t>
  </si>
  <si>
    <t>94,285,388,652,1012,1839,1906,1948,1960,2013,2050,2113,2303,2324,2624,3164,3397,3791,4163,4208,4846,5155,5168,5175,5793,5801,6678,6781,6915,7010,7041,7048,7057,7422,7424,8503,8829,9037,10000,11156,22846,23129,25960,28984,54345,54567,57381,57608,79812,161198</t>
  </si>
  <si>
    <t>ACVRL1,ANGPT2,RHOB,BMP4,CDH13,HBEGF,EDN1,EFNB2,EGR3,EMP2,EPHB4,ETS1,FOXC2,FLT4,GATA2,NR4A1,ID1,KDR,MCC,MEF2C,NOS3,PDGFB,ENPP2,PECAM1,PTPRG,PTPRR,SPARC,STC1,TBXA2R,TEK,TGFB1I1,TGFBR2,THBS1,VEGFA,VEGFC,PIK3R3,NRP1,SEMA5A,AKT3,PTP4A3,VASH1,PLXND1,ADGRA2,RGCC,SOX18,DLL4,RHOJ,JCAD,MMRN2,CLEC14A</t>
  </si>
  <si>
    <t>GO:0090132</t>
  </si>
  <si>
    <t>epithelium migration</t>
  </si>
  <si>
    <t>50/362</t>
  </si>
  <si>
    <t>GO:0043542</t>
  </si>
  <si>
    <t>endothelial cell migration</t>
  </si>
  <si>
    <t>44/280</t>
  </si>
  <si>
    <t>94,285,388,652,1012,1906,1948,1960,2013,2050,2113,2303,2324,2624,3164,3397,3791,4208,4846,5155,5175,6678,6781,6915,7010,7041,7057,7422,7424,8503,8829,9037,10000,11156,22846,23129,25960,28984,54345,54567,57381,57608,79812,161198</t>
  </si>
  <si>
    <t>ACVRL1,ANGPT2,RHOB,BMP4,CDH13,EDN1,EFNB2,EGR3,EMP2,EPHB4,ETS1,FOXC2,FLT4,GATA2,NR4A1,ID1,KDR,MEF2C,NOS3,PDGFB,PECAM1,SPARC,STC1,TBXA2R,TEK,TGFB1I1,THBS1,VEGFA,VEGFC,PIK3R3,NRP1,SEMA5A,AKT3,PTP4A3,VASH1,PLXND1,ADGRA2,RGCC,SOX18,DLL4,RHOJ,JCAD,MMRN2,CLEC14A</t>
  </si>
  <si>
    <t>GO:0001936</t>
  </si>
  <si>
    <t>regulation of endothelial cell proliferation</t>
  </si>
  <si>
    <t>35/184</t>
  </si>
  <si>
    <t>94,185,187,652,654,1012,1960,2321,2324,2624,2697,3164,3791,4192,4208,4804,5155,5228,6678,7010,7057,7422,7424,8291,8829,8862,9037,10000,22846,26051,28984,51162,54567,57608,441478</t>
  </si>
  <si>
    <t>ACVRL1,AGTR1,APLNR,BMP4,BMP6,CDH13,EGR3,FLT1,FLT4,GATA2,GJA1,NR4A1,KDR,MDK,MEF2C,NGFR,PDGFB,PGF,SPARC,TEK,THBS1,VEGFA,VEGFC,DYSF,NRP1,APLN,SEMA5A,AKT3,VASH1,PPP1R16B,RGCC,EGFL7,DLL4,JCAD,NRARP</t>
  </si>
  <si>
    <t>GO:0001935</t>
  </si>
  <si>
    <t>endothelial cell proliferation</t>
  </si>
  <si>
    <t>36/200</t>
  </si>
  <si>
    <t>94,185,187,652,654,947,1012,1960,2321,2324,2624,2697,3164,3791,4192,4208,4804,5155,5228,6678,7010,7057,7422,7424,8291,8829,8862,9037,10000,22846,26051,28984,51162,54567,57608,441478</t>
  </si>
  <si>
    <t>ACVRL1,AGTR1,APLNR,BMP4,BMP6,CD34,CDH13,EGR3,FLT1,FLT4,GATA2,GJA1,NR4A1,KDR,MDK,MEF2C,NGFR,PDGFB,PGF,SPARC,TEK,THBS1,VEGFA,VEGFC,DYSF,NRP1,APLN,SEMA5A,AKT3,VASH1,PPP1R16B,RGCC,EGFL7,DLL4,JCAD,NRARP</t>
  </si>
  <si>
    <t>GO:0050678</t>
  </si>
  <si>
    <t>regulation of epithelial cell proliferation</t>
  </si>
  <si>
    <t>49/396</t>
  </si>
  <si>
    <t>94,185,187,652,653,654,687,1012,1028,1749,1910,1948,1960,2321,2324,2624,2697,3164,3280,3397,3791,4163,4192,4208,4804,5155,5228,6664,6678,7010,7049,7057,7422,7424,7538,8013,8291,8829,8862,9037,10000,22846,26051,28984,51162,54567,55679,57608,441478</t>
  </si>
  <si>
    <t>ACVRL1,AGTR1,APLNR,BMP4,BMP5,BMP6,KLF9,CDH13,CDKN1C,DLX5,EDNRB,EFNB2,EGR3,FLT1,FLT4,GATA2,GJA1,NR4A1,HES1,ID1,KDR,MCC,MDK,MEF2C,NGFR,PDGFB,PGF,SOX11,SPARC,TEK,TGFBR3,THBS1,VEGFA,VEGFC,ZFP36,NR4A3,DYSF,NRP1,APLN,SEMA5A,AKT3,VASH1,PPP1R16B,RGCC,EGFL7,DLL4,LIMS2,JCAD,NRARP</t>
  </si>
  <si>
    <t>GO:0050673</t>
  </si>
  <si>
    <t>epithelial cell proliferation</t>
  </si>
  <si>
    <t>52/455</t>
  </si>
  <si>
    <t>94,185,187,652,653,654,687,947,1012,1028,1295,1749,1910,1948,1960,2321,2324,2624,2697,3164,3280,3397,3791,4163,4192,4208,4804,5155,5228,6664,6678,7010,7049,7057,7422,7424,7538,8013,8291,8829,8862,9037,10000,22846,26051,28984,51162,54567,55679,57608,81285,441478</t>
  </si>
  <si>
    <t>ACVRL1,AGTR1,APLNR,BMP4,BMP5,BMP6,KLF9,CD34,CDH13,CDKN1C,COL8A1,DLX5,EDNRB,EFNB2,EGR3,FLT1,FLT4,GATA2,GJA1,NR4A1,HES1,ID1,KDR,MCC,MDK,MEF2C,NGFR,PDGFB,PGF,SOX11,SPARC,TEK,TGFBR3,THBS1,VEGFA,VEGFC,ZFP36,NR4A3,DYSF,NRP1,APLN,SEMA5A,AKT3,VASH1,PPP1R16B,RGCC,EGFL7,DLL4,LIMS2,JCAD,OR51E2,NRARP</t>
  </si>
  <si>
    <t>GO:1904018</t>
  </si>
  <si>
    <t>positive regulation of vasculature development</t>
  </si>
  <si>
    <t>37/233</t>
  </si>
  <si>
    <t>94,133,185,187,285,388,947,1003,1948,1958,2022,2113,2303,2321,2624,3791,4192,4846,5155,5228,6915,7010,7048,7057,7075,7422,7424,8829,9037,10000,10266,10411,26051,28514,57381,57608,80310</t>
  </si>
  <si>
    <t>ACVRL1,ADM,AGTR1,APLNR,ANGPT2,RHOB,CD34,CDH5,EFNB2,EGR1,ENG,ETS1,FOXC2,FLT1,GATA2,KDR,MDK,NOS3,PDGFB,PGF,TBXA2R,TEK,TGFBR2,THBS1,TIE1,VEGFA,VEGFC,NRP1,SEMA5A,AKT3,RAMP2,RAPGEF3,PPP1R16B,DLL1,RHOJ,JCAD,PDGFD</t>
  </si>
  <si>
    <t>GO:0001938</t>
  </si>
  <si>
    <t>positive regulation of endothelial cell proliferation</t>
  </si>
  <si>
    <t>26/112</t>
  </si>
  <si>
    <t>94,185,187,652,654,1012,1960,2324,2624,3164,3791,4192,5155,5228,7010,7422,7424,8291,8829,8862,9037,10000,26051,51162,57608,441478</t>
  </si>
  <si>
    <t>ACVRL1,AGTR1,APLNR,BMP4,BMP6,CDH13,EGR3,FLT4,GATA2,NR4A1,KDR,MDK,PDGFB,PGF,TEK,VEGFA,VEGFC,DYSF,NRP1,APLN,SEMA5A,AKT3,PPP1R16B,EGFL7,JCAD,NRARP</t>
  </si>
  <si>
    <t>GO:0045766</t>
  </si>
  <si>
    <t>positive regulation of angiogenesis</t>
  </si>
  <si>
    <t>33/206</t>
  </si>
  <si>
    <t>94,133,185,187,285,388,947,1003,2022,2113,2303,2321,2624,3791,4192,4846,5228,6915,7010,7048,7057,7075,7422,7424,8829,9037,10000,10266,10411,26051,28514,57381,57608</t>
  </si>
  <si>
    <t>ACVRL1,ADM,AGTR1,APLNR,ANGPT2,RHOB,CD34,CDH5,ENG,ETS1,FOXC2,FLT1,GATA2,KDR,MDK,NOS3,PGF,TBXA2R,TEK,TGFBR2,THBS1,TIE1,VEGFA,VEGFC,NRP1,SEMA5A,AKT3,RAMP2,RAPGEF3,PPP1R16B,DLL1,RHOJ,JCAD</t>
  </si>
  <si>
    <t>GO:0010632</t>
  </si>
  <si>
    <t>regulation of epithelial cell migration</t>
  </si>
  <si>
    <t>38/297</t>
  </si>
  <si>
    <t>94,285,388,652,1839,1906,2013,2113,2303,2324,2624,3791,4163,4208,4846,5155,5168,5793,5801,6678,6781,6915,7010,7048,7057,7422,7424,8613,8829,9037,10000,22846,25960,28984,54567,57381,57608,79812</t>
  </si>
  <si>
    <t>ACVRL1,ANGPT2,RHOB,BMP4,HBEGF,EDN1,EMP2,ETS1,FOXC2,FLT4,GATA2,KDR,MCC,MEF2C,NOS3,PDGFB,ENPP2,PTPRG,PTPRR,SPARC,STC1,TBXA2R,TEK,TGFBR2,THBS1,VEGFA,VEGFC,PLPP3,NRP1,SEMA5A,AKT3,VASH1,ADGRA2,RGCC,DLL4,RHOJ,JCAD,MMRN2</t>
  </si>
  <si>
    <t>GO:0043534</t>
  </si>
  <si>
    <t>blood vessel endothelial cell migration</t>
  </si>
  <si>
    <t>30/183</t>
  </si>
  <si>
    <t>94,285,1948,1960,2013,2050,2113,2303,2624,3164,3397,3791,4208,4846,5155,6915,7057,7422,7424,8503,8829,10000,22846,28984,54345,54567,57381,57608,79812,161198</t>
  </si>
  <si>
    <t>ACVRL1,ANGPT2,EFNB2,EGR3,EMP2,EPHB4,ETS1,FOXC2,GATA2,NR4A1,ID1,KDR,MEF2C,NOS3,PDGFB,TBXA2R,THBS1,VEGFA,VEGFC,PIK3R3,NRP1,AKT3,VASH1,RGCC,SOX18,DLL4,RHOJ,JCAD,MMRN2,CLEC14A</t>
  </si>
  <si>
    <t>GO:0050679</t>
  </si>
  <si>
    <t>positive regulation of epithelial cell proliferation</t>
  </si>
  <si>
    <t>31/210</t>
  </si>
  <si>
    <t>94,185,187,652,653,654,1012,1749,1960,2324,2624,3164,3397,3791,4192,5155,5228,6664,7010,7422,7424,8013,8291,8829,8862,9037,10000,26051,51162,57608,441478</t>
  </si>
  <si>
    <t>ACVRL1,AGTR1,APLNR,BMP4,BMP5,BMP6,CDH13,DLX5,EGR3,FLT4,GATA2,NR4A1,ID1,KDR,MDK,PDGFB,PGF,SOX11,TEK,VEGFA,VEGFC,NR4A3,DYSF,NRP1,APLN,SEMA5A,AKT3,PPP1R16B,EGFL7,JCAD,NRARP</t>
  </si>
  <si>
    <t>GO:0010594</t>
  </si>
  <si>
    <t>regulation of endothelial cell migration</t>
  </si>
  <si>
    <t>32/234</t>
  </si>
  <si>
    <t>94,285,388,652,1906,2013,2113,2303,2324,2624,3791,4208,4846,5155,6678,6781,6915,7010,7057,7422,7424,8613,8829,9037,10000,22846,25960,28984,54567,57381,57608,79812</t>
  </si>
  <si>
    <t>ACVRL1,ANGPT2,RHOB,BMP4,EDN1,EMP2,ETS1,FOXC2,FLT4,GATA2,KDR,MEF2C,NOS3,PDGFB,SPARC,STC1,TBXA2R,TEK,THBS1,VEGFA,VEGFC,PLPP3,NRP1,SEMA5A,AKT3,VASH1,ADGRA2,RGCC,DLL4,RHOJ,JCAD,MMRN2</t>
  </si>
  <si>
    <t>GO:0010595</t>
  </si>
  <si>
    <t>positive regulation of endothelial cell migration</t>
  </si>
  <si>
    <t>22/131</t>
  </si>
  <si>
    <t>388,652,1906,2113,2303,2324,2624,3791,4846,5155,6678,7010,7057,7422,7424,8613,8829,9037,10000,25960,57381,57608</t>
  </si>
  <si>
    <t>RHOB,BMP4,EDN1,ETS1,FOXC2,FLT4,GATA2,KDR,NOS3,PDGFB,SPARC,TEK,THBS1,VEGFA,VEGFC,PLPP3,NRP1,SEMA5A,AKT3,ADGRA2,RHOJ,JCAD</t>
  </si>
  <si>
    <t>GO:0010634</t>
  </si>
  <si>
    <t>positive regulation of epithelial cell migration</t>
  </si>
  <si>
    <t>25/175</t>
  </si>
  <si>
    <t>388,652,1839,1906,2113,2303,2324,2624,3791,4846,5155,5168,6678,7010,7048,7057,7422,7424,8613,8829,9037,10000,25960,57381,57608</t>
  </si>
  <si>
    <t>RHOB,BMP4,HBEGF,EDN1,ETS1,FOXC2,FLT4,GATA2,KDR,NOS3,PDGFB,ENPP2,SPARC,TEK,TGFBR2,THBS1,VEGFA,VEGFC,PLPP3,NRP1,SEMA5A,AKT3,ADGRA2,RHOJ,JCAD</t>
  </si>
  <si>
    <t>GO:0002042</t>
  </si>
  <si>
    <t>cell migration involved in sprouting angiogenesis</t>
  </si>
  <si>
    <t>18/98</t>
  </si>
  <si>
    <t>1948,1960,2050,2303,2624,3164,3791,6915,7057,7422,8503,8829,10000,54567,57381,57608,79812,161198</t>
  </si>
  <si>
    <t>EFNB2,EGR3,EPHB4,FOXC2,GATA2,NR4A1,KDR,TBXA2R,THBS1,VEGFA,PIK3R3,NRP1,AKT3,DLL4,RHOJ,JCAD,MMRN2,CLEC14A</t>
  </si>
  <si>
    <t>GO:0043535</t>
  </si>
  <si>
    <t>regulation of blood vessel endothelial cell migration</t>
  </si>
  <si>
    <t>21/159</t>
  </si>
  <si>
    <t>94,285,2113,2303,2624,3791,4208,4846,5155,6915,7057,7422,7424,8829,10000,22846,28984,54567,57381,57608,79812</t>
  </si>
  <si>
    <t>ACVRL1,ANGPT2,ETS1,FOXC2,GATA2,KDR,MEF2C,NOS3,PDGFB,TBXA2R,THBS1,VEGFA,VEGFC,NRP1,AKT3,VASH1,RGCC,DLL4,RHOJ,JCAD,MMRN2</t>
  </si>
  <si>
    <t>GO:1903670</t>
  </si>
  <si>
    <t>regulation of sprouting angiogenesis</t>
  </si>
  <si>
    <t>18/140</t>
  </si>
  <si>
    <t>185,187,2303,2624,3791,4804,6915,7057,7422,8829,10000,10365,26051,28514,54567,57381,57608,79812</t>
  </si>
  <si>
    <t>AGTR1,APLNR,FOXC2,GATA2,KDR,NGFR,TBXA2R,THBS1,VEGFA,NRP1,AKT3,KLF2,PPP1R16B,DLL1,DLL4,RHOJ,JCAD,MMRN2</t>
  </si>
  <si>
    <t>GO:1903672</t>
  </si>
  <si>
    <t>positive regulation of sprouting angiogenesis</t>
  </si>
  <si>
    <t>12/65</t>
  </si>
  <si>
    <t>185,187,2303,2624,3791,7422,8829,10000,26051,28514,57381,57608</t>
  </si>
  <si>
    <t>AGTR1,APLNR,FOXC2,GATA2,KDR,VEGFA,NRP1,AKT3,PPP1R16B,DLL1,RHOJ,JCAD</t>
  </si>
  <si>
    <t>GO:0043536</t>
  </si>
  <si>
    <t>positive regulation of blood vessel endothelial cell migration</t>
  </si>
  <si>
    <t>13/80</t>
  </si>
  <si>
    <t>2113,2303,2624,3791,4846,5155,7057,7422,7424,8829,10000,57381,57608</t>
  </si>
  <si>
    <t>ETS1,FOXC2,GATA2,KDR,NOS3,PDGFB,THBS1,VEGFA,VEGFC,NRP1,AKT3,RHOJ,JCAD</t>
  </si>
  <si>
    <t>GO:0090049</t>
  </si>
  <si>
    <t>regulation of cell migration involved in sprouting angiogenesis</t>
  </si>
  <si>
    <t>12/82</t>
  </si>
  <si>
    <t>2303,2624,3791,6915,7057,7422,8829,10000,54567,57381,57608,79812</t>
  </si>
  <si>
    <t>FOXC2,GATA2,KDR,TBXA2R,THBS1,VEGFA,NRP1,AKT3,DLL4,RHOJ,JCAD,MMRN2</t>
  </si>
  <si>
    <t>GO:0090050</t>
  </si>
  <si>
    <t>positive regulation of cell migration involved in sprouting angiogenesis</t>
  </si>
  <si>
    <t>8/37</t>
  </si>
  <si>
    <t>2303,2624,3791,7422,8829,10000,57381,57608</t>
  </si>
  <si>
    <t>FOXC2,GATA2,KDR,VEGFA,NRP1,AKT3,RHOJ,JCAD</t>
  </si>
  <si>
    <t>2_Summary</t>
  </si>
  <si>
    <t>GO:0003013</t>
  </si>
  <si>
    <t>circulatory system process</t>
  </si>
  <si>
    <t>70/554</t>
  </si>
  <si>
    <t>94,133,134,147,151,185,477,482,552,654,775,845,947,1003,1131,1359,1636,1756,1839,1906,1909,1910,2013,2034,2149,2257,2303,2697,2702,2982,2983,3270,3672,3759,3764,3784,4843,4846,4881,5028,5138,5139,5155,6330,6781,6909,6915,7010,7122,7422,7424,8862,8864,8912,10008,10052,10060,10266,10268,11156,23493,23704,28514,30845,53826,54567,56670,57493,64091,81285,3625,5733,6329,6752,6869,7402,8013,10203,58494,255743,800,2934,4208,4638,6525,8291,29767,1901,4915,83700,2977,122786,4430,948,2563,2899,3791,9162,55879,63895</t>
  </si>
  <si>
    <t>ACVRL1,ADM,ADORA1,ADRA1B,ADRA2B,AGTR1,ATP1A2,ATP1B2,AVPR1A,BMP6,CACNA1C,CASQ2,CD34,CDH5,CHRM3,CPA3,ACE,DMD,HBEGF,EDN1,EDNRA,EDNRB,EMP2,EPAS1,F2R,FGF12,FOXC2,GJA1,GJA5,GUCY1A1,GUCY1B1,HRC,ITGA1,KCNJ2,KCNJ8,KCNQ1,NOS2,NOS3,NPR1,P2RY1,PDE2A,PDE3A,PDGFB,SCN4B,STC1,TBX2,TBXA2R,TEK,CLDN5,VEGFA,VEGFC,APLN,PER2,CACNA1H,KCNE3,GJC1,ABCC9,RAMP2,RAMP3,PTP4A3,HEY2,KCNE4,DLL1,EHD3,FXYD6,DLL4,SUCNR1,HEG1,POPDC2,OR51E2,INHBB,PTGER3,SCN4A,SSTR2,TACR1,UTRN,NR4A3,CALCRL,JAM2,NPNT,CALD1,GSN,MEF2C,MYLK,SMTN,DYSF,TMOD2,S1PR1,NTRK2,JAM3,GUCY1A2,FRMD6,MYO1B,CD36,GABRD,GRIK3,KDR,DGKI,GABRQ,PIEZO2</t>
  </si>
  <si>
    <t>2_Member</t>
  </si>
  <si>
    <t>94,133,134,147,151,185,477,482,552,654,775,845,947,1003,1131,1359,1636,1756,1839,1906,1909,1910,2013,2034,2149,2257,2303,2697,2702,2982,2983,3270,3672,3759,3764,3784,4843,4846,4881,5028,5138,5139,5155,6330,6781,6909,6915,7010,7122,7422,7424,8862,8864,8912,10008,10052,10060,10266,10268,11156,23493,23704,28514,30845,53826,54567,56670,57493,64091,81285</t>
  </si>
  <si>
    <t>ACVRL1,ADM,ADORA1,ADRA1B,ADRA2B,AGTR1,ATP1A2,ATP1B2,AVPR1A,BMP6,CACNA1C,CASQ2,CD34,CDH5,CHRM3,CPA3,ACE,DMD,HBEGF,EDN1,EDNRA,EDNRB,EMP2,EPAS1,F2R,FGF12,FOXC2,GJA1,GJA5,GUCY1A1,GUCY1B1,HRC,ITGA1,KCNJ2,KCNJ8,KCNQ1,NOS2,NOS3,NPR1,P2RY1,PDE2A,PDE3A,PDGFB,SCN4B,STC1,TBX2,TBXA2R,TEK,CLDN5,VEGFA,VEGFC,APLN,PER2,CACNA1H,KCNE3,GJC1,ABCC9,RAMP2,RAMP3,PTP4A3,HEY2,KCNE4,DLL1,EHD3,FXYD6,DLL4,SUCNR1,HEG1,POPDC2,OR51E2</t>
  </si>
  <si>
    <t>GO:0008015</t>
  </si>
  <si>
    <t>blood circulation</t>
  </si>
  <si>
    <t>68/544</t>
  </si>
  <si>
    <t>94,133,134,147,151,185,477,482,552,654,775,845,947,1003,1131,1359,1636,1756,1839,1906,1909,1910,2013,2034,2149,2257,2303,2697,2702,2982,2983,3270,3672,3759,3764,3784,4843,4846,4881,5028,5138,5139,5155,6330,6781,6909,6915,7010,7122,7422,7424,8862,8864,8912,10008,10052,10060,10266,11156,23493,23704,28514,30845,53826,54567,56670,64091,81285</t>
  </si>
  <si>
    <t>ACVRL1,ADM,ADORA1,ADRA1B,ADRA2B,AGTR1,ATP1A2,ATP1B2,AVPR1A,BMP6,CACNA1C,CASQ2,CD34,CDH5,CHRM3,CPA3,ACE,DMD,HBEGF,EDN1,EDNRA,EDNRB,EMP2,EPAS1,F2R,FGF12,FOXC2,GJA1,GJA5,GUCY1A1,GUCY1B1,HRC,ITGA1,KCNJ2,KCNJ8,KCNQ1,NOS2,NOS3,NPR1,P2RY1,PDE2A,PDE3A,PDGFB,SCN4B,STC1,TBX2,TBXA2R,TEK,CLDN5,VEGFA,VEGFC,APLN,PER2,CACNA1H,KCNE3,GJC1,ABCC9,RAMP2,PTP4A3,HEY2,KCNE4,DLL1,EHD3,FXYD6,DLL4,SUCNR1,POPDC2,OR51E2</t>
  </si>
  <si>
    <t>GO:1903522</t>
  </si>
  <si>
    <t>regulation of blood circulation</t>
  </si>
  <si>
    <t>40/301</t>
  </si>
  <si>
    <t>133,134,147,151,185,477,482,552,775,845,1131,1636,1756,1839,1906,2034,2149,2697,2702,3270,3759,3784,4846,4881,6330,6781,6909,6915,8862,8864,8912,10008,10052,10060,23493,23704,30845,53826,64091,81285</t>
  </si>
  <si>
    <t>ADM,ADORA1,ADRA1B,ADRA2B,AGTR1,ATP1A2,ATP1B2,AVPR1A,CACNA1C,CASQ2,CHRM3,ACE,DMD,HBEGF,EDN1,EPAS1,F2R,GJA1,GJA5,HRC,KCNJ2,KCNQ1,NOS3,NPR1,SCN4B,STC1,TBX2,TBXA2R,APLN,PER2,CACNA1H,KCNE3,GJC1,ABCC9,HEY2,KCNE4,EHD3,FXYD6,POPDC2,OR51E2</t>
  </si>
  <si>
    <t>GO:0044057</t>
  </si>
  <si>
    <t>regulation of system process</t>
  </si>
  <si>
    <t>56/617</t>
  </si>
  <si>
    <t>133,134,147,151,185,477,482,552,654,775,845,1131,1636,1756,1839,1906,1910,2013,2034,2149,2257,2697,2702,2982,3270,3625,3759,3784,4846,4881,5155,5733,6329,6330,6752,6781,6869,6909,6915,7402,8013,8862,8864,8912,10008,10052,10060,10203,23493,23704,30845,53826,58494,64091,81285,255743</t>
  </si>
  <si>
    <t>ADM,ADORA1,ADRA1B,ADRA2B,AGTR1,ATP1A2,ATP1B2,AVPR1A,BMP6,CACNA1C,CASQ2,CHRM3,ACE,DMD,HBEGF,EDN1,EDNRB,EMP2,EPAS1,F2R,FGF12,GJA1,GJA5,GUCY1A1,HRC,INHBB,KCNJ2,KCNQ1,NOS3,NPR1,PDGFB,PTGER3,SCN4A,SCN4B,SSTR2,STC1,TACR1,TBX2,TBXA2R,UTRN,NR4A3,APLN,PER2,CACNA1H,KCNE3,GJC1,ABCC9,CALCRL,HEY2,KCNE4,EHD3,FXYD6,JAM2,POPDC2,OR51E2,NPNT</t>
  </si>
  <si>
    <t>GO:0003012</t>
  </si>
  <si>
    <t>muscle system process</t>
  </si>
  <si>
    <t>47/462</t>
  </si>
  <si>
    <t>134,147,151,477,775,800,845,1131,1756,1906,1909,1910,2149,2257,2697,2702,2934,2982,3270,3672,3759,3764,3784,4208,4638,4846,5028,5733,6329,6330,6525,6752,6781,6869,6915,7402,8013,8291,8912,10008,10052,10203,23493,23704,29767,30845,255743</t>
  </si>
  <si>
    <t>ADORA1,ADRA1B,ADRA2B,ATP1A2,CACNA1C,CALD1,CASQ2,CHRM3,DMD,EDN1,EDNRA,EDNRB,F2R,FGF12,GJA1,GJA5,GSN,GUCY1A1,HRC,ITGA1,KCNJ2,KCNJ8,KCNQ1,MEF2C,MYLK,NOS3,P2RY1,PTGER3,SCN4A,SCN4B,SMTN,SSTR2,STC1,TACR1,TBXA2R,UTRN,NR4A3,DYSF,CACNA1H,KCNE3,GJC1,CALCRL,HEY2,KCNE4,TMOD2,EHD3,NPNT</t>
  </si>
  <si>
    <t>GO:0006936</t>
  </si>
  <si>
    <t>muscle contraction</t>
  </si>
  <si>
    <t>41/359</t>
  </si>
  <si>
    <t>134,147,151,477,775,800,845,1131,1756,1906,1909,1910,2149,2257,2697,2702,2982,3270,3672,3759,3764,3784,4638,5733,6329,6330,6525,6752,6781,6869,6915,7402,8291,8912,10008,10052,10203,23704,29767,30845,255743</t>
  </si>
  <si>
    <t>ADORA1,ADRA1B,ADRA2B,ATP1A2,CACNA1C,CALD1,CASQ2,CHRM3,DMD,EDN1,EDNRA,EDNRB,F2R,FGF12,GJA1,GJA5,GUCY1A1,HRC,ITGA1,KCNJ2,KCNJ8,KCNQ1,MYLK,PTGER3,SCN4A,SCN4B,SMTN,SSTR2,STC1,TACR1,TBXA2R,UTRN,DYSF,CACNA1H,KCNE3,GJC1,CALCRL,KCNE4,TMOD2,EHD3,NPNT</t>
  </si>
  <si>
    <t>GO:0003015</t>
  </si>
  <si>
    <t>heart process</t>
  </si>
  <si>
    <t>36/294</t>
  </si>
  <si>
    <t>133,134,147,477,482,552,775,845,1636,1756,1839,1906,2034,2257,2697,2702,3270,3759,3764,3784,4846,4881,6330,6781,6909,8862,8912,10008,10052,10060,10268,23493,23704,30845,53826,64091</t>
  </si>
  <si>
    <t>ADM,ADORA1,ADRA1B,ATP1A2,ATP1B2,AVPR1A,CACNA1C,CASQ2,ACE,DMD,HBEGF,EDN1,EPAS1,FGF12,GJA1,GJA5,HRC,KCNJ2,KCNJ8,KCNQ1,NOS3,NPR1,SCN4B,STC1,TBX2,APLN,CACNA1H,KCNE3,GJC1,ABCC9,RAMP3,HEY2,KCNE4,EHD3,FXYD6,POPDC2</t>
  </si>
  <si>
    <t>GO:0060047</t>
  </si>
  <si>
    <t>heart contraction</t>
  </si>
  <si>
    <t>35/284</t>
  </si>
  <si>
    <t>133,134,147,477,482,552,775,845,1636,1756,1839,1906,2034,2257,2697,2702,3270,3759,3764,3784,4846,4881,6330,6781,6909,8862,8912,10008,10052,10060,23493,23704,30845,53826,64091</t>
  </si>
  <si>
    <t>ADM,ADORA1,ADRA1B,ATP1A2,ATP1B2,AVPR1A,CACNA1C,CASQ2,ACE,DMD,HBEGF,EDN1,EPAS1,FGF12,GJA1,GJA5,HRC,KCNJ2,KCNJ8,KCNQ1,NOS3,NPR1,SCN4B,STC1,TBX2,APLN,CACNA1H,KCNE3,GJC1,ABCC9,HEY2,KCNE4,EHD3,FXYD6,POPDC2</t>
  </si>
  <si>
    <t>GO:0008016</t>
  </si>
  <si>
    <t>regulation of heart contraction</t>
  </si>
  <si>
    <t>32/254</t>
  </si>
  <si>
    <t>133,134,147,477,482,552,775,845,1756,1839,1906,2034,2697,2702,3270,3759,3784,4846,4881,6330,6781,6909,8862,8912,10008,10052,10060,23493,23704,30845,53826,64091</t>
  </si>
  <si>
    <t>ADM,ADORA1,ADRA1B,ATP1A2,ATP1B2,AVPR1A,CACNA1C,CASQ2,DMD,HBEGF,EDN1,EPAS1,GJA1,GJA5,HRC,KCNJ2,KCNQ1,NOS3,NPR1,SCN4B,STC1,TBX2,APLN,CACNA1H,KCNE3,GJC1,ABCC9,HEY2,KCNE4,EHD3,FXYD6,POPDC2</t>
  </si>
  <si>
    <t>GO:0006937</t>
  </si>
  <si>
    <t>regulation of muscle contraction</t>
  </si>
  <si>
    <t>24/172</t>
  </si>
  <si>
    <t>134,147,151,477,775,845,1131,1756,1906,2149,2702,2982,3270,3759,3784,6329,6752,6781,6869,6915,10008,10203,30845,255743</t>
  </si>
  <si>
    <t>ADORA1,ADRA1B,ADRA2B,ATP1A2,CACNA1C,CASQ2,CHRM3,DMD,EDN1,F2R,GJA5,GUCY1A1,HRC,KCNJ2,KCNQ1,SCN4A,SSTR2,STC1,TACR1,TBXA2R,KCNE3,CALCRL,EHD3,NPNT</t>
  </si>
  <si>
    <t>GO:0090257</t>
  </si>
  <si>
    <t>regulation of muscle system process</t>
  </si>
  <si>
    <t>27/257</t>
  </si>
  <si>
    <t>134,147,151,477,775,845,1131,1756,1906,2149,2702,2982,3270,3759,3784,4846,6329,6752,6781,6869,6915,7402,8013,10008,10203,30845,255743</t>
  </si>
  <si>
    <t>ADORA1,ADRA1B,ADRA2B,ATP1A2,CACNA1C,CASQ2,CHRM3,DMD,EDN1,F2R,GJA5,GUCY1A1,HRC,KCNJ2,KCNQ1,NOS3,SCN4A,SSTR2,STC1,TACR1,TBXA2R,UTRN,NR4A3,KCNE3,CALCRL,EHD3,NPNT</t>
  </si>
  <si>
    <t>GO:0035637</t>
  </si>
  <si>
    <t>multicellular organismal signaling</t>
  </si>
  <si>
    <t>24/206</t>
  </si>
  <si>
    <t>477,482,552,775,845,1901,2257,2697,2702,3270,3759,3784,4881,4915,6329,6330,8912,10008,10052,10060,23704,30845,53826,83700</t>
  </si>
  <si>
    <t>ATP1A2,ATP1B2,AVPR1A,CACNA1C,CASQ2,S1PR1,FGF12,GJA1,GJA5,HRC,KCNJ2,KCNQ1,NPR1,NTRK2,SCN4A,SCN4B,CACNA1H,KCNE3,GJC1,ABCC9,KCNE4,EHD3,FXYD6,JAM3</t>
  </si>
  <si>
    <t>GO:0086003</t>
  </si>
  <si>
    <t>cardiac muscle cell contraction</t>
  </si>
  <si>
    <t>14/69</t>
  </si>
  <si>
    <t>134,477,775,2257,2697,2702,3759,3764,3784,6330,6781,10008,10052,23704</t>
  </si>
  <si>
    <t>ADORA1,ATP1A2,CACNA1C,FGF12,GJA1,GJA5,KCNJ2,KCNJ8,KCNQ1,SCN4B,STC1,KCNE3,GJC1,KCNE4</t>
  </si>
  <si>
    <t>GO:0060048</t>
  </si>
  <si>
    <t>cardiac muscle contraction</t>
  </si>
  <si>
    <t>19/138</t>
  </si>
  <si>
    <t>134,147,477,775,845,1756,2257,2697,2702,3270,3759,3764,3784,6330,6781,10008,10052,23704,30845</t>
  </si>
  <si>
    <t>ADORA1,ADRA1B,ATP1A2,CACNA1C,CASQ2,DMD,FGF12,GJA1,GJA5,HRC,KCNJ2,KCNJ8,KCNQ1,SCN4B,STC1,KCNE3,GJC1,KCNE4,EHD3</t>
  </si>
  <si>
    <t>Reactome Gene Sets</t>
  </si>
  <si>
    <t>R-HSA-397014</t>
  </si>
  <si>
    <t>Muscle contraction</t>
  </si>
  <si>
    <t>23/207</t>
  </si>
  <si>
    <t>477,482,775,800,845,1756,2257,2977,2982,2983,3672,3759,3784,4638,4881,6329,6330,8291,10008,10060,23704,29767,53826</t>
  </si>
  <si>
    <t>ATP1A2,ATP1B2,CACNA1C,CALD1,CASQ2,DMD,FGF12,GUCY1A2,GUCY1A1,GUCY1B1,ITGA1,KCNJ2,KCNQ1,MYLK,NPR1,SCN4A,SCN4B,DYSF,KCNE3,ABCC9,KCNE4,TMOD2,FXYD6</t>
  </si>
  <si>
    <t>GO:0070252</t>
  </si>
  <si>
    <t>actin-mediated cell contraction</t>
  </si>
  <si>
    <t>17/118</t>
  </si>
  <si>
    <t>134,477,775,1756,2013,2257,2697,2702,3759,3764,3784,6330,6781,10008,10052,23704,122786</t>
  </si>
  <si>
    <t>ADORA1,ATP1A2,CACNA1C,DMD,EMP2,FGF12,GJA1,GJA5,KCNJ2,KCNJ8,KCNQ1,SCN4B,STC1,KCNE3,GJC1,KCNE4,FRMD6</t>
  </si>
  <si>
    <t>GO:0006941</t>
  </si>
  <si>
    <t>striated muscle contraction</t>
  </si>
  <si>
    <t>20/176</t>
  </si>
  <si>
    <t>134,147,477,775,845,1756,2257,2697,2702,3270,3759,3764,3784,6329,6330,6781,10008,10052,23704,30845</t>
  </si>
  <si>
    <t>ADORA1,ADRA1B,ATP1A2,CACNA1C,CASQ2,DMD,FGF12,GJA1,GJA5,HRC,KCNJ2,KCNJ8,KCNQ1,SCN4A,SCN4B,STC1,KCNE3,GJC1,KCNE4,EHD3</t>
  </si>
  <si>
    <t>GO:0086001</t>
  </si>
  <si>
    <t>cardiac muscle cell action potential</t>
  </si>
  <si>
    <t>13/75</t>
  </si>
  <si>
    <t>477,775,1756,2257,2697,2702,3759,3764,3784,6330,10008,10052,23704</t>
  </si>
  <si>
    <t>ATP1A2,CACNA1C,DMD,FGF12,GJA1,GJA5,KCNJ2,KCNJ8,KCNQ1,SCN4B,KCNE3,GJC1,KCNE4</t>
  </si>
  <si>
    <t>GO:0030048</t>
  </si>
  <si>
    <t>actin filament-based movement</t>
  </si>
  <si>
    <t>18/149</t>
  </si>
  <si>
    <t>134,477,775,1756,2013,2257,2697,2702,3759,3764,3784,4430,6330,6781,10008,10052,23704,122786</t>
  </si>
  <si>
    <t>ADORA1,ATP1A2,CACNA1C,DMD,EMP2,FGF12,GJA1,GJA5,KCNJ2,KCNJ8,KCNQ1,MYO1B,SCN4B,STC1,KCNE3,GJC1,KCNE4,FRMD6</t>
  </si>
  <si>
    <t>GO:0001508</t>
  </si>
  <si>
    <t>action potential</t>
  </si>
  <si>
    <t>17/135</t>
  </si>
  <si>
    <t>477,775,948,1756,2257,2697,2702,3759,3764,3784,4915,6329,6330,8912,10008,10052,23704</t>
  </si>
  <si>
    <t>ATP1A2,CACNA1C,CD36,DMD,FGF12,GJA1,GJA5,KCNJ2,KCNJ8,KCNQ1,NTRK2,SCN4A,SCN4B,CACNA1H,KCNE3,GJC1,KCNE4</t>
  </si>
  <si>
    <t>GO:0086002</t>
  </si>
  <si>
    <t>cardiac muscle cell action potential involved in contraction</t>
  </si>
  <si>
    <t>11/56</t>
  </si>
  <si>
    <t>775,2257,2697,2702,3759,3764,3784,6330,10008,10052,23704</t>
  </si>
  <si>
    <t>CACNA1C,FGF12,GJA1,GJA5,KCNJ2,KCNJ8,KCNQ1,SCN4B,KCNE3,GJC1,KCNE4</t>
  </si>
  <si>
    <t>GO:0055117</t>
  </si>
  <si>
    <t>regulation of cardiac muscle contraction</t>
  </si>
  <si>
    <t>13/82</t>
  </si>
  <si>
    <t>134,147,477,775,845,1756,2702,3270,3759,3784,6781,10008,30845</t>
  </si>
  <si>
    <t>ADORA1,ADRA1B,ATP1A2,CACNA1C,CASQ2,DMD,GJA5,HRC,KCNJ2,KCNQ1,STC1,KCNE3,EHD3</t>
  </si>
  <si>
    <t>GO:0006942</t>
  </si>
  <si>
    <t>regulation of striated muscle contraction</t>
  </si>
  <si>
    <t>14/97</t>
  </si>
  <si>
    <t>134,147,477,775,845,1756,2702,3270,3759,3784,6329,6781,10008,30845</t>
  </si>
  <si>
    <t>ADORA1,ADRA1B,ATP1A2,CACNA1C,CASQ2,DMD,GJA5,HRC,KCNJ2,KCNQ1,SCN4A,STC1,KCNE3,EHD3</t>
  </si>
  <si>
    <t>GO:0061337</t>
  </si>
  <si>
    <t>cardiac conduction</t>
  </si>
  <si>
    <t>17/148</t>
  </si>
  <si>
    <t>477,482,775,845,2697,2702,3270,3759,3784,4881,6330,10008,10052,10060,23704,30845,53826</t>
  </si>
  <si>
    <t>ATP1A2,ATP1B2,CACNA1C,CASQ2,GJA1,GJA5,HRC,KCNJ2,KCNQ1,NPR1,SCN4B,KCNE3,GJC1,ABCC9,KCNE4,EHD3,FXYD6</t>
  </si>
  <si>
    <t>GO:0042391</t>
  </si>
  <si>
    <t>regulation of membrane potential</t>
  </si>
  <si>
    <t>30/443</t>
  </si>
  <si>
    <t>134,477,482,775,845,948,1756,1906,2257,2563,2697,2702,2899,3759,3764,3784,3791,4208,4915,6329,6330,8912,9162,10008,10052,23704,30845,55879,63895,64091</t>
  </si>
  <si>
    <t>ADORA1,ATP1A2,ATP1B2,CACNA1C,CASQ2,CD36,DMD,EDN1,FGF12,GABRD,GJA1,GJA5,GRIK3,KCNJ2,KCNJ8,KCNQ1,KDR,MEF2C,NTRK2,SCN4A,SCN4B,CACNA1H,DGKI,KCNE3,GJC1,KCNE4,EHD3,GABRQ,PIEZO2,POPDC2</t>
  </si>
  <si>
    <t>R-HSA-5576891</t>
  </si>
  <si>
    <t>Cardiac conduction</t>
  </si>
  <si>
    <t>14/139</t>
  </si>
  <si>
    <t>477,482,775,845,2257,3759,3784,4881,6329,6330,10008,10060,23704,53826</t>
  </si>
  <si>
    <t>ATP1A2,ATP1B2,CACNA1C,CASQ2,FGF12,KCNJ2,KCNQ1,NPR1,SCN4A,SCN4B,KCNE3,ABCC9,KCNE4,FXYD6</t>
  </si>
  <si>
    <t>3_Summary</t>
  </si>
  <si>
    <t>GO:0003158</t>
  </si>
  <si>
    <t>endothelium development</t>
  </si>
  <si>
    <t>36/136</t>
  </si>
  <si>
    <t>94,182,388,652,654,947,1003,1901,1903,2022,2303,2697,2701,2702,3397,3791,4855,5138,5175,6781,7122,7422,8829,10411,23462,23493,26051,28514,54345,54538,54567,57493,64321,80781,81575,91663,653,2828,5155,5420,5915,122786,1282,1749,2294,2487,3280,3399,3714,4208,5266,6664,6926,7041,7538,10309,10365,170302</t>
  </si>
  <si>
    <t>ACVRL1,JAG1,RHOB,BMP4,BMP6,CD34,CDH5,S1PR1,S1PR3,ENG,FOXC2,GJA1,GJA4,GJA5,ID1,KDR,NOTCH4,PDE2A,PECAM1,STC1,CLDN5,VEGFA,NRP1,RAPGEF3,HEY1,HEY2,PPP1R16B,DLL1,SOX18,ROBO4,DLL4,HEG1,SOX17,COL18A1,APOLD1,MYADM,BMP5,GPR4,PDGFB,PODXL,RARB,FRMD6,COL4A1,DLX5,FOXF1,FRZB,HES1,ID3,JAG2,MEF2C,PI3,SOX11,TBX3,TGFB1I1,ZFP36,CCNO,KLF2,ARX</t>
  </si>
  <si>
    <t>3_Member</t>
  </si>
  <si>
    <t>94,182,388,652,654,947,1003,1901,1903,2022,2303,2697,2701,2702,3397,3791,4855,5138,5175,6781,7122,7422,8829,10411,23462,23493,26051,28514,54345,54538,54567,57493,64321,80781,81575,91663</t>
  </si>
  <si>
    <t>ACVRL1,JAG1,RHOB,BMP4,BMP6,CD34,CDH5,S1PR1,S1PR3,ENG,FOXC2,GJA1,GJA4,GJA5,ID1,KDR,NOTCH4,PDE2A,PECAM1,STC1,CLDN5,VEGFA,NRP1,RAPGEF3,HEY1,HEY2,PPP1R16B,DLL1,SOX18,ROBO4,DLL4,HEG1,SOX17,COL18A1,APOLD1,MYADM</t>
  </si>
  <si>
    <t>GO:0045446</t>
  </si>
  <si>
    <t>endothelial cell differentiation</t>
  </si>
  <si>
    <t>29/118</t>
  </si>
  <si>
    <t>94,182,652,654,1003,1901,1903,2022,3397,3791,4855,5138,5175,6781,7122,7422,8829,10411,23462,23493,26051,28514,54345,54538,57493,64321,80781,81575,91663</t>
  </si>
  <si>
    <t>ACVRL1,JAG1,BMP4,BMP6,CDH5,S1PR1,S1PR3,ENG,ID1,KDR,NOTCH4,PDE2A,PECAM1,STC1,CLDN5,VEGFA,NRP1,RAPGEF3,HEY1,HEY2,PPP1R16B,DLL1,SOX18,ROBO4,HEG1,SOX17,COL18A1,APOLD1,MYADM</t>
  </si>
  <si>
    <t>GO:0001885</t>
  </si>
  <si>
    <t>endothelial cell development</t>
  </si>
  <si>
    <t>17/66</t>
  </si>
  <si>
    <t>1003,1903,2022,3397,4855,5138,5175,6781,7122,7422,10411,26051,54345,54538,57493,80781,91663</t>
  </si>
  <si>
    <t>CDH5,S1PR3,ENG,ID1,NOTCH4,PDE2A,PECAM1,STC1,CLDN5,VEGFA,RAPGEF3,PPP1R16B,SOX18,ROBO4,HEG1,COL18A1,MYADM</t>
  </si>
  <si>
    <t>GO:0002064</t>
  </si>
  <si>
    <t>epithelial cell development</t>
  </si>
  <si>
    <t>28/220</t>
  </si>
  <si>
    <t>182,652,653,654,1003,1903,2022,2303,2828,3397,4855,5138,5155,5175,5420,5915,6781,7122,7422,10411,26051,28514,54345,54538,57493,80781,91663,122786</t>
  </si>
  <si>
    <t>JAG1,BMP4,BMP5,BMP6,CDH5,S1PR3,ENG,FOXC2,GPR4,ID1,NOTCH4,PDE2A,PDGFB,PECAM1,PODXL,RARB,STC1,CLDN5,VEGFA,RAPGEF3,PPP1R16B,DLL1,SOX18,ROBO4,HEG1,COL18A1,MYADM,FRMD6</t>
  </si>
  <si>
    <t>GO:0030855</t>
  </si>
  <si>
    <t>epithelial cell differentiation</t>
  </si>
  <si>
    <t>53/786</t>
  </si>
  <si>
    <t>94,182,652,653,654,947,1003,1282,1749,1901,1903,2022,2294,2303,2487,2828,3280,3397,3399,3714,3791,4208,4855,5138,5155,5175,5266,5420,5915,6664,6781,6926,7041,7122,7422,7538,8829,10309,10365,10411,23462,23493,26051,28514,54345,54538,57493,64321,80781,81575,91663,122786,170302</t>
  </si>
  <si>
    <t>ACVRL1,JAG1,BMP4,BMP5,BMP6,CD34,CDH5,COL4A1,DLX5,S1PR1,S1PR3,ENG,FOXF1,FOXC2,FRZB,GPR4,HES1,ID1,ID3,JAG2,KDR,MEF2C,NOTCH4,PDE2A,PDGFB,PECAM1,PI3,PODXL,RARB,SOX11,STC1,TBX3,TGFB1I1,CLDN5,VEGFA,ZFP36,NRP1,CCNO,KLF2,RAPGEF3,HEY1,HEY2,PPP1R16B,DLL1,SOX18,ROBO4,HEG1,SOX17,COL18A1,APOLD1,MYADM,FRMD6,ARX</t>
  </si>
  <si>
    <t>GO:0061028</t>
  </si>
  <si>
    <t>establishment of endothelial barrier</t>
  </si>
  <si>
    <t>12/50</t>
  </si>
  <si>
    <t>1003,1903,2022,5138,5175,7122,7422,10411,26051,54345,54538,91663</t>
  </si>
  <si>
    <t>CDH5,S1PR3,ENG,PDE2A,PECAM1,CLDN5,VEGFA,RAPGEF3,PPP1R16B,SOX18,ROBO4,MYADM</t>
  </si>
  <si>
    <t>GO:0045601</t>
  </si>
  <si>
    <t>regulation of endothelial cell differentiation</t>
  </si>
  <si>
    <t>11/47</t>
  </si>
  <si>
    <t>94,182,652,654,1003,1903,3397,4855,7122,7422,81575</t>
  </si>
  <si>
    <t>ACVRL1,JAG1,BMP4,BMP6,CDH5,S1PR3,ID1,NOTCH4,CLDN5,VEGFA,APOLD1</t>
  </si>
  <si>
    <t>GO:0030857</t>
  </si>
  <si>
    <t>negative regulation of epithelial cell differentiation</t>
  </si>
  <si>
    <t>10/49</t>
  </si>
  <si>
    <t>94,182,1903,2487,3280,3397,4855,6926,7422,28514</t>
  </si>
  <si>
    <t>ACVRL1,JAG1,S1PR3,FRZB,HES1,ID1,NOTCH4,TBX3,VEGFA,DLL1</t>
  </si>
  <si>
    <t>GO:0045602</t>
  </si>
  <si>
    <t>negative regulation of endothelial cell differentiation</t>
  </si>
  <si>
    <t>6/13</t>
  </si>
  <si>
    <t>94,182,1903,3397,4855,7422</t>
  </si>
  <si>
    <t>ACVRL1,JAG1,S1PR3,ID1,NOTCH4,VEGFA</t>
  </si>
  <si>
    <t>GO:0030856</t>
  </si>
  <si>
    <t>regulation of epithelial cell differentiation</t>
  </si>
  <si>
    <t>17/160</t>
  </si>
  <si>
    <t>94,182,652,654,1003,1903,2487,3280,3397,4855,6926,7122,7422,7538,23493,28514,81575</t>
  </si>
  <si>
    <t>ACVRL1,JAG1,BMP4,BMP6,CDH5,S1PR3,FRZB,HES1,ID1,NOTCH4,TBX3,CLDN5,VEGFA,ZFP36,HEY2,DLL1,APOLD1</t>
  </si>
  <si>
    <t>GO:1901550</t>
  </si>
  <si>
    <t>regulation of endothelial cell development</t>
  </si>
  <si>
    <t>4/16</t>
  </si>
  <si>
    <t>1003,1903,7122,7422</t>
  </si>
  <si>
    <t>CDH5,S1PR3,CLDN5,VEGFA</t>
  </si>
  <si>
    <t>GO:1903140</t>
  </si>
  <si>
    <t>regulation of establishment of endothelial barrier</t>
  </si>
  <si>
    <t>4_Summary</t>
  </si>
  <si>
    <t>GO:0000904</t>
  </si>
  <si>
    <t>cell morphogenesis involved in differentiation</t>
  </si>
  <si>
    <t>76/756</t>
  </si>
  <si>
    <t>107,1749,1948,1949,2042,2043,2049,2675,2736,2887,3280,3397,3706,3800,3984,4038,4147,4192,4208,4241,4692,4739,4776,4803,4804,4855,4915,4929,5175,5362,6092,6405,6781,6812,6886,7010,7041,7070,7225,7422,8013,8322,8516,8633,8829,8997,9037,10319,10501,11178,23129,23237,25946,25987,54538,55679,56920,57493,57520,63923,64321,64856,79834,80031,80243,80781,84570,84894,91653,91663,122786,133584,152330,170302,219699,284656,185,285,652,1012,1839,1843,1901,1906,1910,1960,2321,3164,3491,3672,3680,3791,5155,5159,5168,5228,6288,6291,6358,6558,7057,7424,8291,25960,56670,57007,57509,80310,83700,641700,94,182,482,653,753,862,1071,1903,2487,2624,3149,3399,3400,4212,4854,5793,5915,6615,6664,6926,7025,7538,7704,10234,11173,23462,23493,23500,23532,28514,28951,81618,348093,359845,441478,151,654,3655,6925,8835,23413,26508,57699,392255,2697,10763,388,3679,5028,6678,10395,54873,57381,126374,152273,161176,22899,58494,2050,2770,8503,1003,1636,2934,10105,10411,11170,11213,28984,29767,56937,256949,5205,5420,26051,775,1282,1284,6196,6329,6330,7402,8515,8912,50509</t>
  </si>
  <si>
    <t>ADCY1,DLX5,EFNB2,EFNB3,EPHA3,EPHA4,EPHB3,GFRA2,GLI2,GRB10,HES1,ID1,ITPKA,KIF5C,LIMK1,LRP4,MATN2,MDK,MEF2C,MELTF,NDN,NEDD9,NFATC4,NGF,NGFR,NOTCH4,NTRK2,NR4A2,PECAM1,PLXNA2,ROBO2,SEMA3F,STC1,STXBP1,TAL1,TEK,TGFB1I1,THY1,TRPC6,VEGFA,NR4A3,FZD4,ITGA8,UNC5C,NRP1,KALRN,SEMA5A,LAMC3,SEMA6B,LZTS1,PLXND1,ARC,ZNF385A,TSKU,ROBO4,LIMS2,SEMA3G,HEG1,HECW2,TNN,SOX17,VWA1,PEAK1,SEMA6D,PREX2,COL18A1,COL25A1,LINGO1,BOC,MYADM,FRMD6,EGFLAM,CNTN4,ARX,UNC5B,EPHA10,AGTR1,ANGPT2,BMP4,CDH13,HBEGF,DUSP1,S1PR1,EDN1,EDNRB,EGR3,FLT1,NR4A1,CCN1,ITGA1,ITGA9,KDR,PDGFB,PDGFRB,ENPP2,PGF,SAA1,SAA4,CCL14,SLC12A2,THBS1,VEGFC,DYSF,ADGRA2,SUCNR1,ACKR3,MTUS1,PDGFD,JAM3,ECSCR,ACVRL1,JAG1,ATP1B2,BMP5,LDLRAD4,RUNX1T1,CETP,S1PR3,FRZB,GATA2,HMGB3,ID3,ID4,MEIS2,NOTCH3,PTPRG,RARB,SNAI1,SOX11,TBX3,NR2F1,ZFP36,ZBTB16,LRRC17,ADAMTS7,HEY1,HEY2,DAAM2,PRAME,DLL1,TRIB2,ITM2C,RBPMS2,RFLNB,NRARP,ADRA2B,BMP6,ITGA6,TCF4,SOCS2,NCS1,HEYL,CPNE5,GDF6,GJA1,NES,RHOB,ITGA7,P2RY1,SPARC,DLC1,PALMD,RHOJ,WTIP,FGD5,SYNE3,ARHGEF15,JAM2,EPHB4,GNAI1,PIK3R3,CDH5,ACE,GSN,PPIF,RAPGEF3,FAM107A,IRAK3,RGCC,TMOD2,PMEPA1,KANK3,ATP8B1,PODXL,PPP1R16B,CACNA1C,COL4A1,COL4A2,RPS6KA2,SCN4A,SCN4B,UTRN,ITGA10,CACNA1H,COL5A3</t>
  </si>
  <si>
    <t>4_Member</t>
  </si>
  <si>
    <t>107,1749,1948,1949,2042,2043,2049,2675,2736,2887,3280,3397,3706,3800,3984,4038,4147,4192,4208,4241,4692,4739,4776,4803,4804,4855,4915,4929,5175,5362,6092,6405,6781,6812,6886,7010,7041,7070,7225,7422,8013,8322,8516,8633,8829,8997,9037,10319,10501,11178,23129,23237,25946,25987,54538,55679,56920,57493,57520,63923,64321,64856,79834,80031,80243,80781,84570,84894,91653,91663,122786,133584,152330,170302,219699,284656</t>
  </si>
  <si>
    <t>ADCY1,DLX5,EFNB2,EFNB3,EPHA3,EPHA4,EPHB3,GFRA2,GLI2,GRB10,HES1,ID1,ITPKA,KIF5C,LIMK1,LRP4,MATN2,MDK,MEF2C,MELTF,NDN,NEDD9,NFATC4,NGF,NGFR,NOTCH4,NTRK2,NR4A2,PECAM1,PLXNA2,ROBO2,SEMA3F,STC1,STXBP1,TAL1,TEK,TGFB1I1,THY1,TRPC6,VEGFA,NR4A3,FZD4,ITGA8,UNC5C,NRP1,KALRN,SEMA5A,LAMC3,SEMA6B,LZTS1,PLXND1,ARC,ZNF385A,TSKU,ROBO4,LIMS2,SEMA3G,HEG1,HECW2,TNN,SOX17,VWA1,PEAK1,SEMA6D,PREX2,COL18A1,COL25A1,LINGO1,BOC,MYADM,FRMD6,EGFLAM,CNTN4,ARX,UNC5B,EPHA10</t>
  </si>
  <si>
    <t>GO:0006935</t>
  </si>
  <si>
    <t>chemotaxis</t>
  </si>
  <si>
    <t>66/649</t>
  </si>
  <si>
    <t>185,285,652,1012,1749,1839,1843,1901,1906,1910,1948,1949,1960,2042,2043,2049,2321,2675,2736,2887,3164,3491,3672,3680,3791,3800,4147,4192,4804,5155,5159,5168,5228,5362,6092,6288,6291,6358,6405,6558,7057,7422,7424,8013,8291,8633,8829,9037,10501,23129,25960,54538,56670,56920,57007,57509,80031,80310,83700,91653,133584,152330,170302,219699,284656,641700</t>
  </si>
  <si>
    <t>AGTR1,ANGPT2,BMP4,CDH13,DLX5,HBEGF,DUSP1,S1PR1,EDN1,EDNRB,EFNB2,EFNB3,EGR3,EPHA3,EPHA4,EPHB3,FLT1,GFRA2,GLI2,GRB10,NR4A1,CCN1,ITGA1,ITGA9,KDR,KIF5C,MATN2,MDK,NGFR,PDGFB,PDGFRB,ENPP2,PGF,PLXNA2,ROBO2,SAA1,SAA4,CCL14,SEMA3F,SLC12A2,THBS1,VEGFA,VEGFC,NR4A3,DYSF,UNC5C,NRP1,SEMA5A,SEMA6B,PLXND1,ADGRA2,ROBO4,SUCNR1,SEMA3G,ACKR3,MTUS1,SEMA6D,PDGFD,JAM3,BOC,EGFLAM,CNTN4,ARX,UNC5B,EPHA10,ECSCR</t>
  </si>
  <si>
    <t>GO:0042330</t>
  </si>
  <si>
    <t>taxis</t>
  </si>
  <si>
    <t>66/651</t>
  </si>
  <si>
    <t>GO:0045596</t>
  </si>
  <si>
    <t>negative regulation of cell differentiation</t>
  </si>
  <si>
    <t>65/759</t>
  </si>
  <si>
    <t>94,182,482,652,653,753,862,1071,1903,1910,1948,1949,2043,2487,2624,2736,3149,3280,3397,3399,3400,4038,4192,4212,4241,4776,4804,4854,4855,5155,5793,5915,6405,6615,6664,6886,6926,7025,7041,7070,7225,7422,7424,7538,7704,8829,9037,10234,10501,11173,23462,23493,23500,23532,28514,28951,56920,63923,80031,81618,84894,152330,348093,359845,441478</t>
  </si>
  <si>
    <t>ACVRL1,JAG1,ATP1B2,BMP4,BMP5,LDLRAD4,RUNX1T1,CETP,S1PR3,EDNRB,EFNB2,EFNB3,EPHA4,FRZB,GATA2,GLI2,HMGB3,HES1,ID1,ID3,ID4,LRP4,MDK,MEIS2,MELTF,NFATC4,NGFR,NOTCH3,NOTCH4,PDGFB,PTPRG,RARB,SEMA3F,SNAI1,SOX11,TAL1,TBX3,NR2F1,TGFB1I1,THY1,TRPC6,VEGFA,VEGFC,ZFP36,ZBTB16,NRP1,SEMA5A,LRRC17,SEMA6B,ADAMTS7,HEY1,HEY2,DAAM2,PRAME,DLL1,TRIB2,SEMA3G,TNN,SEMA6D,ITM2C,LINGO1,CNTN4,RBPMS2,RFLNB,NRARP</t>
  </si>
  <si>
    <t>GO:0045664</t>
  </si>
  <si>
    <t>regulation of neuron differentiation</t>
  </si>
  <si>
    <t>60/667</t>
  </si>
  <si>
    <t>151,182,482,652,653,654,1910,1948,1949,2042,2043,2049,2624,2736,3280,3397,3655,3706,3984,4038,4192,4208,4776,4803,4804,4854,4915,5362,5793,5915,6092,6405,6664,6925,7025,7070,7225,7422,8322,8829,8835,8997,9037,10501,11178,23129,23237,23413,23462,23493,26508,28514,56920,57520,57699,80031,81618,84894,152330,392255</t>
  </si>
  <si>
    <t>ADRA2B,JAG1,ATP1B2,BMP4,BMP5,BMP6,EDNRB,EFNB2,EFNB3,EPHA3,EPHA4,EPHB3,GATA2,GLI2,HES1,ID1,ITGA6,ITPKA,LIMK1,LRP4,MDK,MEF2C,NFATC4,NGF,NGFR,NOTCH3,NTRK2,PLXNA2,PTPRG,RARB,ROBO2,SEMA3F,SOX11,TCF4,NR2F1,THY1,TRPC6,VEGFA,FZD4,NRP1,SOCS2,KALRN,SEMA5A,SEMA6B,LZTS1,PLXND1,ARC,NCS1,HEY1,HEY2,HEYL,DLL1,SEMA3G,HECW2,CPNE5,SEMA6D,ITM2C,LINGO1,CNTN4,GDF6</t>
  </si>
  <si>
    <t>GO:0048858</t>
  </si>
  <si>
    <t>cell projection morphogenesis</t>
  </si>
  <si>
    <t>60/676</t>
  </si>
  <si>
    <t>107,1749,1948,1949,2042,2043,2049,2675,2697,2736,2887,3397,3672,3706,3800,3984,4038,4147,4192,4692,4776,4803,4804,4915,4929,5168,5362,6092,6405,6812,7070,7225,7422,8013,8322,8633,8829,8997,9037,10501,10763,11178,23129,23237,25987,54538,56920,57520,57699,63923,80031,80243,84570,84894,91653,133584,152330,170302,219699,284656</t>
  </si>
  <si>
    <t>ADCY1,DLX5,EFNB2,EFNB3,EPHA3,EPHA4,EPHB3,GFRA2,GJA1,GLI2,GRB10,ID1,ITGA1,ITPKA,KIF5C,LIMK1,LRP4,MATN2,MDK,NDN,NFATC4,NGF,NGFR,NTRK2,NR4A2,ENPP2,PLXNA2,ROBO2,SEMA3F,STXBP1,THY1,TRPC6,VEGFA,NR4A3,FZD4,UNC5C,NRP1,KALRN,SEMA5A,SEMA6B,NES,LZTS1,PLXND1,ARC,TSKU,ROBO4,SEMA3G,HECW2,CPNE5,TNN,SEMA6D,PREX2,COL25A1,LINGO1,BOC,EGFLAM,CNTN4,ARX,UNC5B,EPHA10</t>
  </si>
  <si>
    <t>GO:0032990</t>
  </si>
  <si>
    <t>cell part morphogenesis</t>
  </si>
  <si>
    <t>60/696</t>
  </si>
  <si>
    <t>GO:0048667</t>
  </si>
  <si>
    <t>cell morphogenesis involved in neuron differentiation</t>
  </si>
  <si>
    <t>55/598</t>
  </si>
  <si>
    <t>107,1749,1948,1949,2042,2043,2049,2675,2736,2887,3280,3397,3706,3800,3984,4038,4147,4208,4692,4776,4803,4804,4915,4929,5362,6092,6405,6812,7070,7225,7422,8013,8633,8829,8997,9037,10501,11178,23129,23237,25987,54538,56920,57520,63923,80031,80243,84570,84894,91653,133584,152330,170302,219699,284656</t>
  </si>
  <si>
    <t>ADCY1,DLX5,EFNB2,EFNB3,EPHA3,EPHA4,EPHB3,GFRA2,GLI2,GRB10,HES1,ID1,ITPKA,KIF5C,LIMK1,LRP4,MATN2,MEF2C,NDN,NFATC4,NGF,NGFR,NTRK2,NR4A2,PLXNA2,ROBO2,SEMA3F,STXBP1,THY1,TRPC6,VEGFA,NR4A3,UNC5C,NRP1,KALRN,SEMA5A,SEMA6B,LZTS1,PLXND1,ARC,TSKU,ROBO4,SEMA3G,HECW2,TNN,SEMA6D,PREX2,COL25A1,LINGO1,BOC,EGFLAM,CNTN4,ARX,UNC5B,EPHA10</t>
  </si>
  <si>
    <t>GO:0120039</t>
  </si>
  <si>
    <t>plasma membrane bounded cell projection morphogenesis</t>
  </si>
  <si>
    <t>58/672</t>
  </si>
  <si>
    <t>107,1749,1948,1949,2042,2043,2049,2675,2697,2736,2887,3397,3672,3706,3800,3984,4038,4147,4692,4776,4803,4804,4915,4929,5168,5362,6092,6405,6812,7070,7225,7422,8013,8322,8633,8829,8997,9037,10501,11178,23129,23237,25987,54538,56920,57520,57699,63923,80031,80243,84570,84894,91653,133584,152330,170302,219699,284656</t>
  </si>
  <si>
    <t>ADCY1,DLX5,EFNB2,EFNB3,EPHA3,EPHA4,EPHB3,GFRA2,GJA1,GLI2,GRB10,ID1,ITGA1,ITPKA,KIF5C,LIMK1,LRP4,MATN2,NDN,NFATC4,NGF,NGFR,NTRK2,NR4A2,ENPP2,PLXNA2,ROBO2,SEMA3F,STXBP1,THY1,TRPC6,VEGFA,NR4A3,FZD4,UNC5C,NRP1,KALRN,SEMA5A,SEMA6B,LZTS1,PLXND1,ARC,TSKU,ROBO4,SEMA3G,HECW2,CPNE5,TNN,SEMA6D,PREX2,COL25A1,LINGO1,BOC,EGFLAM,CNTN4,ARX,UNC5B,EPHA10</t>
  </si>
  <si>
    <t>GO:0048812</t>
  </si>
  <si>
    <t>neuron projection morphogenesis</t>
  </si>
  <si>
    <t>57/658</t>
  </si>
  <si>
    <t>107,1749,1948,1949,2042,2043,2049,2675,2697,2736,2887,3397,3672,3706,3800,3984,4038,4147,4692,4776,4803,4804,4915,4929,5362,6092,6405,6812,7070,7225,7422,8013,8322,8633,8829,8997,9037,10501,11178,23129,23237,25987,54538,56920,57520,57699,63923,80031,80243,84570,84894,91653,133584,152330,170302,219699,284656</t>
  </si>
  <si>
    <t>ADCY1,DLX5,EFNB2,EFNB3,EPHA3,EPHA4,EPHB3,GFRA2,GJA1,GLI2,GRB10,ID1,ITGA1,ITPKA,KIF5C,LIMK1,LRP4,MATN2,NDN,NFATC4,NGF,NGFR,NTRK2,NR4A2,PLXNA2,ROBO2,SEMA3F,STXBP1,THY1,TRPC6,VEGFA,NR4A3,FZD4,UNC5C,NRP1,KALRN,SEMA5A,SEMA6B,LZTS1,PLXND1,ARC,TSKU,ROBO4,SEMA3G,HECW2,CPNE5,TNN,SEMA6D,PREX2,COL25A1,LINGO1,BOC,EGFLAM,CNTN4,ARX,UNC5B,EPHA10</t>
  </si>
  <si>
    <t>GO:0022604</t>
  </si>
  <si>
    <t>regulation of cell morphogenesis</t>
  </si>
  <si>
    <t>47/503</t>
  </si>
  <si>
    <t>388,1949,2043,2049,3397,3679,3706,3791,3984,4038,4192,4241,4739,4776,4803,4804,4915,5028,5168,5362,6092,6405,6678,7070,7225,7422,8322,8829,8997,9037,10395,10501,11178,23129,23237,54873,55679,56920,57381,57520,57699,80031,84894,91663,126374,152273,161176</t>
  </si>
  <si>
    <t>RHOB,EFNB3,EPHA4,EPHB3,ID1,ITGA7,ITPKA,KDR,LIMK1,LRP4,MDK,MELTF,NEDD9,NFATC4,NGF,NGFR,NTRK2,P2RY1,ENPP2,PLXNA2,ROBO2,SEMA3F,SPARC,THY1,TRPC6,VEGFA,FZD4,NRP1,KALRN,SEMA5A,DLC1,SEMA6B,LZTS1,PLXND1,ARC,PALMD,LIMS2,SEMA3G,RHOJ,HECW2,CPNE5,SEMA6D,LINGO1,MYADM,WTIP,FGD5,SYNE3</t>
  </si>
  <si>
    <t>GO:0007409</t>
  </si>
  <si>
    <t>axonogenesis</t>
  </si>
  <si>
    <t>44/478</t>
  </si>
  <si>
    <t>107,1749,1948,1949,2042,2043,2049,2675,2736,2887,3800,3984,4038,4147,4692,4803,4804,4915,4929,5362,6092,6405,6812,7070,7422,8013,8633,8829,9037,10501,23129,25987,54538,56920,63923,80031,84570,84894,91653,133584,152330,170302,219699,284656</t>
  </si>
  <si>
    <t>ADCY1,DLX5,EFNB2,EFNB3,EPHA3,EPHA4,EPHB3,GFRA2,GLI2,GRB10,KIF5C,LIMK1,LRP4,MATN2,NDN,NGF,NGFR,NTRK2,NR4A2,PLXNA2,ROBO2,SEMA3F,STXBP1,THY1,VEGFA,NR4A3,UNC5C,NRP1,SEMA5A,SEMA6B,PLXND1,TSKU,ROBO4,SEMA3G,TNN,SEMA6D,COL25A1,LINGO1,BOC,EGFLAM,CNTN4,ARX,UNC5B,EPHA10</t>
  </si>
  <si>
    <t>GO:0010721</t>
  </si>
  <si>
    <t>negative regulation of cell development</t>
  </si>
  <si>
    <t>36/342</t>
  </si>
  <si>
    <t>182,482,1903,1910,1948,1949,2043,2487,3280,3397,3400,4038,4241,4776,4804,4854,5793,6405,6664,7025,7070,7225,7422,8829,9037,10501,23462,23500,28514,56920,63923,80031,81618,84894,152330,359845</t>
  </si>
  <si>
    <t>JAG1,ATP1B2,S1PR3,EDNRB,EFNB2,EFNB3,EPHA4,FRZB,HES1,ID1,ID4,LRP4,MELTF,NFATC4,NGFR,NOTCH3,PTPRG,SEMA3F,SOX11,NR2F1,THY1,TRPC6,VEGFA,NRP1,SEMA5A,SEMA6B,HEY1,DAAM2,DLL1,SEMA3G,TNN,SEMA6D,ITM2C,LINGO1,CNTN4,RFLNB</t>
  </si>
  <si>
    <t>GO:0061564</t>
  </si>
  <si>
    <t>axon development</t>
  </si>
  <si>
    <t>45/526</t>
  </si>
  <si>
    <t>107,1749,1948,1949,2042,2043,2049,2675,2736,2887,3800,3984,4038,4147,4692,4803,4804,4915,4929,5362,6092,6405,6812,7070,7422,8013,8633,8829,9037,10501,23129,25987,54538,56920,63923,80031,83700,84570,84894,91653,133584,152330,170302,219699,284656</t>
  </si>
  <si>
    <t>ADCY1,DLX5,EFNB2,EFNB3,EPHA3,EPHA4,EPHB3,GFRA2,GLI2,GRB10,KIF5C,LIMK1,LRP4,MATN2,NDN,NGF,NGFR,NTRK2,NR4A2,PLXNA2,ROBO2,SEMA3F,STXBP1,THY1,VEGFA,NR4A3,UNC5C,NRP1,SEMA5A,SEMA6B,PLXND1,TSKU,ROBO4,SEMA3G,TNN,SEMA6D,JAM3,COL25A1,LINGO1,BOC,EGFLAM,CNTN4,ARX,UNC5B,EPHA10</t>
  </si>
  <si>
    <t>GO:0051961</t>
  </si>
  <si>
    <t>negative regulation of nervous system development</t>
  </si>
  <si>
    <t>34/317</t>
  </si>
  <si>
    <t>182,482,1910,1948,1949,2043,3280,3397,3400,4038,4776,4804,4854,5793,6092,6405,6664,7025,7070,7225,8829,9037,10501,22899,23462,23500,28514,56920,58494,63923,80031,81618,84894,152330</t>
  </si>
  <si>
    <t>JAG1,ATP1B2,EDNRB,EFNB2,EFNB3,EPHA4,HES1,ID1,ID4,LRP4,NFATC4,NGFR,NOTCH3,PTPRG,ROBO2,SEMA3F,SOX11,NR2F1,THY1,TRPC6,NRP1,SEMA5A,SEMA6B,ARHGEF15,HEY1,DAAM2,DLL1,SEMA3G,JAM2,TNN,SEMA6D,ITM2C,LINGO1,CNTN4</t>
  </si>
  <si>
    <t>GO:0010769</t>
  </si>
  <si>
    <t>regulation of cell morphogenesis involved in differentiation</t>
  </si>
  <si>
    <t>33/307</t>
  </si>
  <si>
    <t>1949,2043,2049,3397,3706,3984,4038,4192,4241,4739,4776,4803,4804,4915,5362,6092,6405,7070,7225,7422,8829,8997,9037,10501,11178,23129,23237,55679,56920,57520,80031,84894,91663</t>
  </si>
  <si>
    <t>EFNB3,EPHA4,EPHB3,ID1,ITPKA,LIMK1,LRP4,MDK,MELTF,NEDD9,NFATC4,NGF,NGFR,NTRK2,PLXNA2,ROBO2,SEMA3F,THY1,TRPC6,VEGFA,NRP1,KALRN,SEMA5A,SEMA6B,LZTS1,PLXND1,ARC,LIMS2,SEMA3G,HECW2,SEMA6D,LINGO1,MYADM</t>
  </si>
  <si>
    <t>GO:0007411</t>
  </si>
  <si>
    <t>axon guidance</t>
  </si>
  <si>
    <t>31/280</t>
  </si>
  <si>
    <t>1749,1948,1949,2042,2043,2049,2675,2736,2887,3800,4147,4804,5362,6092,6405,7422,8013,8633,8829,9037,10501,23129,54538,56920,80031,91653,133584,152330,170302,219699,284656</t>
  </si>
  <si>
    <t>DLX5,EFNB2,EFNB3,EPHA3,EPHA4,EPHB3,GFRA2,GLI2,GRB10,KIF5C,MATN2,NGFR,PLXNA2,ROBO2,SEMA3F,VEGFA,NR4A3,UNC5C,NRP1,SEMA5A,SEMA6B,PLXND1,ROBO4,SEMA3G,SEMA6D,BOC,EGFLAM,CNTN4,ARX,UNC5B,EPHA10</t>
  </si>
  <si>
    <t>GO:0097485</t>
  </si>
  <si>
    <t>neuron projection guidance</t>
  </si>
  <si>
    <t>31/282</t>
  </si>
  <si>
    <t>GO:0050768</t>
  </si>
  <si>
    <t>negative regulation of neurogenesis</t>
  </si>
  <si>
    <t>31/294</t>
  </si>
  <si>
    <t>182,482,1910,1948,1949,2043,3280,3397,3400,4038,4776,4804,4854,5793,6405,6664,7025,7070,7225,8829,9037,10501,23462,23500,28514,56920,63923,80031,81618,84894,152330</t>
  </si>
  <si>
    <t>JAG1,ATP1B2,EDNRB,EFNB2,EFNB3,EPHA4,HES1,ID1,ID4,LRP4,NFATC4,NGFR,NOTCH3,PTPRG,SEMA3F,SOX11,NR2F1,THY1,TRPC6,NRP1,SEMA5A,SEMA6B,HEY1,DAAM2,DLL1,SEMA3G,TNN,SEMA6D,ITM2C,LINGO1,CNTN4</t>
  </si>
  <si>
    <t>GO:0045665</t>
  </si>
  <si>
    <t>negative regulation of neuron differentiation</t>
  </si>
  <si>
    <t>26/222</t>
  </si>
  <si>
    <t>182,1910,1948,1949,2043,3280,3397,4038,4776,4804,4854,5793,6405,7025,7070,7225,8829,9037,10501,23462,28514,56920,80031,81618,84894,152330</t>
  </si>
  <si>
    <t>JAG1,EDNRB,EFNB2,EFNB3,EPHA4,HES1,ID1,LRP4,NFATC4,NGFR,NOTCH3,PTPRG,SEMA3F,NR2F1,THY1,TRPC6,NRP1,SEMA5A,SEMA6B,HEY1,DLL1,SEMA3G,SEMA6D,ITM2C,LINGO1,CNTN4</t>
  </si>
  <si>
    <t>GO:0010975</t>
  </si>
  <si>
    <t>regulation of neuron projection development</t>
  </si>
  <si>
    <t>41/512</t>
  </si>
  <si>
    <t>482,653,1948,1949,2042,2043,2049,3397,3655,3706,3984,4038,4192,4208,4776,4803,4804,4915,5362,5793,6092,6405,7025,7070,7225,7422,8322,8829,8997,9037,10501,11178,23129,23237,23413,56920,57520,57699,80031,81618,84894</t>
  </si>
  <si>
    <t>ATP1B2,BMP5,EFNB2,EFNB3,EPHA3,EPHA4,EPHB3,ID1,ITGA6,ITPKA,LIMK1,LRP4,MDK,MEF2C,NFATC4,NGF,NGFR,NTRK2,PLXNA2,PTPRG,ROBO2,SEMA3F,NR2F1,THY1,TRPC6,VEGFA,FZD4,NRP1,KALRN,SEMA5A,SEMA6B,LZTS1,PLXND1,ARC,NCS1,SEMA3G,HECW2,CPNE5,SEMA6D,ITM2C,LINGO1</t>
  </si>
  <si>
    <t>KEGG Pathway</t>
  </si>
  <si>
    <t>hsa04360</t>
  </si>
  <si>
    <t>Axon guidance</t>
  </si>
  <si>
    <t>22/175</t>
  </si>
  <si>
    <t>1948,1949,2042,2043,2049,2050,2770,3984,4776,5362,6092,6405,7225,8503,8633,8829,9037,10501,56920,80031,91653,219699</t>
  </si>
  <si>
    <t>EFNB2,EFNB3,EPHA3,EPHA4,EPHB3,EPHB4,GNAI1,LIMK1,NFATC4,PLXNA2,ROBO2,SEMA3F,TRPC6,PIK3R3,UNC5C,NRP1,SEMA5A,SEMA6B,SEMA3G,SEMA6D,BOC,UNC5B</t>
  </si>
  <si>
    <t>GO:0051129</t>
  </si>
  <si>
    <t>negative regulation of cellular component organization</t>
  </si>
  <si>
    <t>48/764</t>
  </si>
  <si>
    <t>94,652,654,753,1003,1636,1843,1901,1948,1949,2042,2043,2934,3397,4038,4241,4776,4804,5793,6092,6405,6812,7025,7057,7070,7225,7422,8291,8829,9037,10105,10395,10411,10501,11170,11213,22899,23493,28984,29767,56920,56937,80031,81618,83700,84894,91663,256949</t>
  </si>
  <si>
    <t>ACVRL1,BMP4,BMP6,LDLRAD4,CDH5,ACE,DUSP1,S1PR1,EFNB2,EFNB3,EPHA3,EPHA4,GSN,ID1,LRP4,MELTF,NFATC4,NGFR,PTPRG,ROBO2,SEMA3F,STXBP1,NR2F1,THBS1,THY1,TRPC6,VEGFA,DYSF,NRP1,SEMA5A,PPIF,DLC1,RAPGEF3,SEMA6B,FAM107A,IRAK3,ARHGEF15,HEY2,RGCC,TMOD2,SEMA3G,PMEPA1,SEMA6D,ITM2C,JAM3,LINGO1,MYADM,KANK3</t>
  </si>
  <si>
    <t>GO:0010977</t>
  </si>
  <si>
    <t>negative regulation of neuron projection development</t>
  </si>
  <si>
    <t>19/153</t>
  </si>
  <si>
    <t>1948,1949,2043,3397,4038,4776,4804,5793,6405,7025,7070,7225,8829,9037,10501,56920,80031,81618,84894</t>
  </si>
  <si>
    <t>EFNB2,EFNB3,EPHA4,ID1,LRP4,NFATC4,NGFR,PTPRG,SEMA3F,NR2F1,THY1,TRPC6,NRP1,SEMA5A,SEMA6B,SEMA3G,SEMA6D,ITM2C,LINGO1</t>
  </si>
  <si>
    <t>GO:0010771</t>
  </si>
  <si>
    <t>negative regulation of cell morphogenesis involved in differentiation</t>
  </si>
  <si>
    <t>15/97</t>
  </si>
  <si>
    <t>1949,3397,4038,4241,4776,4804,6405,7070,7225,8829,9037,10501,56920,80031,84894</t>
  </si>
  <si>
    <t>EFNB3,ID1,LRP4,MELTF,NFATC4,NGFR,SEMA3F,THY1,TRPC6,NRP1,SEMA5A,SEMA6B,SEMA3G,SEMA6D,LINGO1</t>
  </si>
  <si>
    <t>GO:0120035</t>
  </si>
  <si>
    <t>regulation of plasma membrane bounded cell projection organization</t>
  </si>
  <si>
    <t>45/713</t>
  </si>
  <si>
    <t>482,653,1948,1949,2042,2043,2049,3397,3655,3706,3984,4038,4192,4208,4776,4803,4804,4915,5168,5205,5362,5420,5793,6092,6405,7025,7070,7225,7422,8322,8829,8997,9037,10501,11178,23129,23237,23413,26051,56920,57520,57699,80031,81618,84894</t>
  </si>
  <si>
    <t>ATP1B2,BMP5,EFNB2,EFNB3,EPHA3,EPHA4,EPHB3,ID1,ITGA6,ITPKA,LIMK1,LRP4,MDK,MEF2C,NFATC4,NGF,NGFR,NTRK2,ENPP2,ATP8B1,PLXNA2,PODXL,PTPRG,ROBO2,SEMA3F,NR2F1,THY1,TRPC6,VEGFA,FZD4,NRP1,KALRN,SEMA5A,SEMA6B,LZTS1,PLXND1,ARC,NCS1,PPP1R16B,SEMA3G,HECW2,CPNE5,SEMA6D,ITM2C,LINGO1</t>
  </si>
  <si>
    <t>GO:0031344</t>
  </si>
  <si>
    <t>regulation of cell projection organization</t>
  </si>
  <si>
    <t>45/723</t>
  </si>
  <si>
    <t>GO:0050770</t>
  </si>
  <si>
    <t>regulation of axonogenesis</t>
  </si>
  <si>
    <t>20/185</t>
  </si>
  <si>
    <t>1949,2043,2049,3984,4038,4803,4804,4915,5362,6092,6405,7070,7422,8829,9037,10501,23129,56920,80031,84894</t>
  </si>
  <si>
    <t>EFNB3,EPHA4,EPHB3,LIMK1,LRP4,NGF,NGFR,NTRK2,PLXNA2,ROBO2,SEMA3F,THY1,VEGFA,NRP1,SEMA5A,SEMA6B,PLXND1,SEMA3G,SEMA6D,LINGO1</t>
  </si>
  <si>
    <t>GO:0031345</t>
  </si>
  <si>
    <t>negative regulation of cell projection organization</t>
  </si>
  <si>
    <t>19/186</t>
  </si>
  <si>
    <t>GO:0050771</t>
  </si>
  <si>
    <t>negative regulation of axonogenesis</t>
  </si>
  <si>
    <t>11/69</t>
  </si>
  <si>
    <t>1949,4038,4804,6405,7070,8829,9037,10501,56920,80031,84894</t>
  </si>
  <si>
    <t>EFNB3,LRP4,NGFR,SEMA3F,THY1,NRP1,SEMA5A,SEMA6B,SEMA3G,SEMA6D,LINGO1</t>
  </si>
  <si>
    <t>R-HSA-9675108</t>
  </si>
  <si>
    <t>Nervous system development</t>
  </si>
  <si>
    <t>34/577</t>
  </si>
  <si>
    <t>388,775,1282,1284,1948,1949,2042,2043,2049,2050,2675,2887,3672,3680,3984,5362,6092,6196,6329,6330,7225,7402,8503,8515,8633,8829,8912,8997,9037,23129,50509,80031,219699,284656</t>
  </si>
  <si>
    <t>RHOB,CACNA1C,COL4A1,COL4A2,EFNB2,EFNB3,EPHA3,EPHA4,EPHB3,EPHB4,GFRA2,GRB10,ITGA1,ITGA9,LIMK1,PLXNA2,ROBO2,RPS6KA2,SCN4A,SCN4B,TRPC6,UTRN,PIK3R3,ITGA10,UNC5C,NRP1,CACNA1H,KALRN,SEMA5A,PLXND1,COL5A3,SEMA6D,UNC5B,EPHA10</t>
  </si>
  <si>
    <t>R-HSA-422475</t>
  </si>
  <si>
    <t>33/552</t>
  </si>
  <si>
    <t>388,775,1282,1284,1948,1949,2042,2043,2049,2050,2675,2887,3672,3680,3984,5362,6092,6196,6329,6330,7225,8503,8515,8633,8829,8912,8997,9037,23129,50509,80031,219699,284656</t>
  </si>
  <si>
    <t>RHOB,CACNA1C,COL4A1,COL4A2,EFNB2,EFNB3,EPHA3,EPHA4,EPHB3,EPHB4,GFRA2,GRB10,ITGA1,ITGA9,LIMK1,PLXNA2,ROBO2,RPS6KA2,SCN4A,SCN4B,TRPC6,PIK3R3,ITGA10,UNC5C,NRP1,CACNA1H,KALRN,SEMA5A,PLXND1,COL5A3,SEMA6D,UNC5B,EPHA10</t>
  </si>
  <si>
    <t>5_Summary</t>
  </si>
  <si>
    <t>GO:0031589</t>
  </si>
  <si>
    <t>cell-substrate adhesion</t>
  </si>
  <si>
    <t>52/353</t>
  </si>
  <si>
    <t>94,182,285,482,947,948,1012,1295,2013,2042,2049,2294,3397,3491,3655,3672,3679,3791,4059,4192,4241,4739,4811,5175,7010,7041,7057,7070,7402,7422,7450,8322,8515,8516,8829,9806,10085,10319,10395,10894,11170,22795,25992,50509,54749,55679,63923,79834,83700,91663,133584,255743,652,654,1843,1901,1948,1949,1960,2113,2303,2615,2736,2934,3280,3714,3910,5362,5420,5793,5801,6288,6401,6403,7048,7704,8013,8291,8613,9037,9223,9891,23129,28514,28984,58494,170692,441478</t>
  </si>
  <si>
    <t>ACVRL1,JAG1,ANGPT2,ATP1B2,CD34,CD36,CDH13,COL8A1,EMP2,EPHA3,EPHB3,FOXF1,ID1,CCN1,ITGA6,ITGA1,ITGA7,KDR,BCAM,MDK,MELTF,NEDD9,NID1,PECAM1,TEK,TGFB1I1,THBS1,THY1,UTRN,VEGFA,VWF,FZD4,ITGA10,ITGA8,NRP1,SPOCK2,EDIL3,LAMC3,DLC1,LYVE1,FAM107A,NID2,SNED1,COL5A3,EPDR1,LIMS2,TNN,PEAK1,JAM3,MYADM,EGFLAM,NPNT,BMP4,BMP6,DUSP1,S1PR1,EFNB2,EFNB3,EGR3,ETS1,FOXC2,LRRC32,GLI2,GSN,HES1,JAG2,LAMA4,PLXNA2,PODXL,PTPRG,PTPRR,SAA1,SELE,SELP,TGFBR2,ZBTB16,NR4A3,DYSF,PLPP3,SEMA5A,MAGI1,NUAK1,PLXND1,DLL1,RGCC,JAM2,ADAMTS18,NRARP</t>
  </si>
  <si>
    <t>5_Member</t>
  </si>
  <si>
    <t>94,182,285,482,947,948,1012,1295,2013,2042,2049,2294,3397,3491,3655,3672,3679,3791,4059,4192,4241,4739,4811,5175,7010,7041,7057,7070,7402,7422,7450,8322,8515,8516,8829,9806,10085,10319,10395,10894,11170,22795,25992,50509,54749,55679,63923,79834,83700,91663,133584,255743</t>
  </si>
  <si>
    <t>ACVRL1,JAG1,ANGPT2,ATP1B2,CD34,CD36,CDH13,COL8A1,EMP2,EPHA3,EPHB3,FOXF1,ID1,CCN1,ITGA6,ITGA1,ITGA7,KDR,BCAM,MDK,MELTF,NEDD9,NID1,PECAM1,TEK,TGFB1I1,THBS1,THY1,UTRN,VEGFA,VWF,FZD4,ITGA10,ITGA8,NRP1,SPOCK2,EDIL3,LAMC3,DLC1,LYVE1,FAM107A,NID2,SNED1,COL5A3,EPDR1,LIMS2,TNN,PEAK1,JAM3,MYADM,EGFLAM,NPNT</t>
  </si>
  <si>
    <t>GO:0030155</t>
  </si>
  <si>
    <t>regulation of cell adhesion</t>
  </si>
  <si>
    <t>70/716</t>
  </si>
  <si>
    <t>94,182,285,652,654,948,1012,1295,1843,1901,1948,1949,1960,2013,2042,2049,2113,2294,2303,2615,2736,2934,3280,3491,3655,3714,3791,3910,4192,4241,4739,4811,5362,5420,5793,5801,6288,6401,6403,7010,7048,7057,7070,7402,7422,7704,8013,8291,8322,8613,8829,9037,9223,9806,9891,10085,10395,11170,23129,28514,28984,55679,58494,79834,83700,91663,133584,170692,255743,441478</t>
  </si>
  <si>
    <t>ACVRL1,JAG1,ANGPT2,BMP4,BMP6,CD36,CDH13,COL8A1,DUSP1,S1PR1,EFNB2,EFNB3,EGR3,EMP2,EPHA3,EPHB3,ETS1,FOXF1,FOXC2,LRRC32,GLI2,GSN,HES1,CCN1,ITGA6,JAG2,KDR,LAMA4,MDK,MELTF,NEDD9,NID1,PLXNA2,PODXL,PTPRG,PTPRR,SAA1,SELE,SELP,TEK,TGFBR2,THBS1,THY1,UTRN,VEGFA,ZBTB16,NR4A3,DYSF,FZD4,PLPP3,NRP1,SEMA5A,MAGI1,SPOCK2,NUAK1,EDIL3,DLC1,FAM107A,PLXND1,DLL1,RGCC,LIMS2,JAM2,PEAK1,JAM3,MYADM,EGFLAM,ADAMTS18,NPNT,NRARP</t>
  </si>
  <si>
    <t>GO:0007160</t>
  </si>
  <si>
    <t>cell-matrix adhesion</t>
  </si>
  <si>
    <t>33/229</t>
  </si>
  <si>
    <t>94,182,947,948,1012,2013,2042,3655,3672,3679,3791,4059,4811,5175,7010,7057,7070,7402,7422,8515,8516,8829,10395,10894,11170,22795,25992,50509,54749,63923,79834,83700,255743</t>
  </si>
  <si>
    <t>ACVRL1,JAG1,CD34,CD36,CDH13,EMP2,EPHA3,ITGA6,ITGA1,ITGA7,KDR,BCAM,NID1,PECAM1,TEK,THBS1,THY1,UTRN,VEGFA,ITGA10,ITGA8,NRP1,DLC1,LYVE1,FAM107A,NID2,SNED1,COL5A3,EPDR1,TNN,PEAK1,JAM3,NPNT</t>
  </si>
  <si>
    <t>GO:0010810</t>
  </si>
  <si>
    <t>regulation of cell-substrate adhesion</t>
  </si>
  <si>
    <t>32/215</t>
  </si>
  <si>
    <t>94,182,285,948,1012,1295,2013,2042,2294,3491,3655,3791,4192,4241,4739,4811,7010,7057,7070,7402,7422,8322,8829,9806,10085,10395,11170,55679,79834,91663,133584,255743</t>
  </si>
  <si>
    <t>ACVRL1,JAG1,ANGPT2,CD36,CDH13,COL8A1,EMP2,EPHA3,FOXF1,CCN1,ITGA6,KDR,MDK,MELTF,NEDD9,NID1,TEK,THBS1,THY1,UTRN,VEGFA,FZD4,NRP1,SPOCK2,EDIL3,DLC1,FAM107A,LIMS2,PEAK1,MYADM,EGFLAM,NPNT</t>
  </si>
  <si>
    <t>GO:0010811</t>
  </si>
  <si>
    <t>positive regulation of cell-substrate adhesion</t>
  </si>
  <si>
    <t>22/120</t>
  </si>
  <si>
    <t>948,1012,1295,2013,2294,3491,3655,3791,4192,4739,4811,7010,7070,7402,7422,8829,9806,10085,55679,91663,133584,255743</t>
  </si>
  <si>
    <t>CD36,CDH13,COL8A1,EMP2,FOXF1,CCN1,ITGA6,KDR,MDK,NEDD9,NID1,TEK,THY1,UTRN,VEGFA,NRP1,SPOCK2,EDIL3,LIMS2,MYADM,EGFLAM,NPNT</t>
  </si>
  <si>
    <t>GO:0045785</t>
  </si>
  <si>
    <t>positive regulation of cell adhesion</t>
  </si>
  <si>
    <t>39/416</t>
  </si>
  <si>
    <t>948,1012,1295,1948,1949,1960,2013,2113,2294,2303,2736,3280,3491,3655,3791,4192,4739,4811,5420,6288,6401,6403,7010,7048,7070,7402,7422,7704,8013,8291,8613,8829,9223,9806,10085,55679,91663,133584,255743</t>
  </si>
  <si>
    <t>CD36,CDH13,COL8A1,EFNB2,EFNB3,EGR3,EMP2,ETS1,FOXF1,FOXC2,GLI2,HES1,CCN1,ITGA6,KDR,MDK,NEDD9,NID1,PODXL,SAA1,SELE,SELP,TEK,TGFBR2,THY1,UTRN,VEGFA,ZBTB16,NR4A3,DYSF,PLPP3,NRP1,MAGI1,SPOCK2,EDIL3,LIMS2,MYADM,EGFLAM,NPNT</t>
  </si>
  <si>
    <t>6_Summary</t>
  </si>
  <si>
    <t>GO:0070848</t>
  </si>
  <si>
    <t>response to growth factor</t>
  </si>
  <si>
    <t>74/736</t>
  </si>
  <si>
    <t>94,285,652,653,654,753,1003,1028,1284,1749,1848,1906,1958,1960,2022,2257,2321,2324,2353,2615,2887,3164,3280,3397,3491,3643,3791,4208,4212,4692,4803,4804,4915,5028,5138,5139,5155,5159,5228,6664,6678,7041,7048,7049,7057,7122,7123,7422,7424,7538,8322,8516,8829,8862,10252,10266,11156,11167,11173,23090,25960,26508,27122,28514,54567,56937,57608,79652,79812,80310,81848,255743,348093,392255,3625,83729</t>
  </si>
  <si>
    <t>ACVRL1,ANGPT2,BMP4,BMP5,BMP6,LDLRAD4,CDH5,CDKN1C,COL4A2,DLX5,DUSP6,EDN1,EGR1,EGR3,ENG,FGF12,FLT1,FLT4,FOS,LRRC32,GRB10,NR4A1,HES1,ID1,CCN1,INSR,KDR,MEF2C,MEIS2,NDN,NGF,NGFR,NTRK2,P2RY1,PDE2A,PDE3A,PDGFB,PDGFRB,PGF,SOX11,SPARC,TGFB1I1,TGFBR2,TGFBR3,THBS1,CLDN5,CLEC3B,VEGFA,VEGFC,ZFP36,FZD4,ITGA8,NRP1,APLN,SPRY1,RAMP2,PTP4A3,FSTL1,ADAMTS7,ZNF423,ADGRA2,HEYL,DKK3,DLL1,DLL4,PMEPA1,JCAD,TMEM204,MMRN2,PDGFD,SPRY4,NPNT,RBPMS2,GDF6,INHBB,INHBE</t>
  </si>
  <si>
    <t>6_Member</t>
  </si>
  <si>
    <t>94,285,652,653,654,753,1003,1028,1284,1749,1848,1906,1958,1960,2022,2257,2321,2324,2353,2615,2887,3164,3280,3397,3491,3643,3791,4208,4212,4692,4803,4804,4915,5028,5138,5139,5155,5159,5228,6664,6678,7041,7048,7049,7057,7122,7123,7422,7424,7538,8322,8516,8829,8862,10252,10266,11156,11167,11173,23090,25960,26508,27122,28514,54567,56937,57608,79652,79812,80310,81848,255743,348093,392255</t>
  </si>
  <si>
    <t>ACVRL1,ANGPT2,BMP4,BMP5,BMP6,LDLRAD4,CDH5,CDKN1C,COL4A2,DLX5,DUSP6,EDN1,EGR1,EGR3,ENG,FGF12,FLT1,FLT4,FOS,LRRC32,GRB10,NR4A1,HES1,ID1,CCN1,INSR,KDR,MEF2C,MEIS2,NDN,NGF,NGFR,NTRK2,P2RY1,PDE2A,PDE3A,PDGFB,PDGFRB,PGF,SOX11,SPARC,TGFB1I1,TGFBR2,TGFBR3,THBS1,CLDN5,CLEC3B,VEGFA,VEGFC,ZFP36,FZD4,ITGA8,NRP1,APLN,SPRY1,RAMP2,PTP4A3,FSTL1,ADAMTS7,ZNF423,ADGRA2,HEYL,DKK3,DLL1,DLL4,PMEPA1,JCAD,TMEM204,MMRN2,PDGFD,SPRY4,NPNT,RBPMS2,GDF6</t>
  </si>
  <si>
    <t>GO:0071363</t>
  </si>
  <si>
    <t>cellular response to growth factor stimulus</t>
  </si>
  <si>
    <t>71/706</t>
  </si>
  <si>
    <t>94,285,652,653,654,753,1003,1028,1284,1749,1906,1958,1960,2022,2257,2321,2324,2353,2615,2887,3164,3280,3397,3491,3643,3791,4208,4692,4803,4804,4915,5138,5139,5155,5159,5228,6664,6678,7041,7048,7049,7057,7122,7123,7422,7424,7538,8322,8516,8829,8862,10252,10266,11156,11167,11173,23090,25960,26508,27122,28514,54567,56937,57608,79652,79812,80310,81848,255743,348093,392255</t>
  </si>
  <si>
    <t>ACVRL1,ANGPT2,BMP4,BMP5,BMP6,LDLRAD4,CDH5,CDKN1C,COL4A2,DLX5,EDN1,EGR1,EGR3,ENG,FGF12,FLT1,FLT4,FOS,LRRC32,GRB10,NR4A1,HES1,ID1,CCN1,INSR,KDR,MEF2C,NDN,NGF,NGFR,NTRK2,PDE2A,PDE3A,PDGFB,PDGFRB,PGF,SOX11,SPARC,TGFB1I1,TGFBR2,TGFBR3,THBS1,CLDN5,CLEC3B,VEGFA,VEGFC,ZFP36,FZD4,ITGA8,NRP1,APLN,SPRY1,RAMP2,PTP4A3,FSTL1,ADAMTS7,ZNF423,ADGRA2,HEYL,DKK3,DLL1,DLL4,PMEPA1,JCAD,TMEM204,MMRN2,PDGFD,SPRY4,NPNT,RBPMS2,GDF6</t>
  </si>
  <si>
    <t>GO:0090287</t>
  </si>
  <si>
    <t>regulation of cellular response to growth factor stimulus</t>
  </si>
  <si>
    <t>35/296</t>
  </si>
  <si>
    <t>94,652,753,1003,1028,2022,2321,2887,3280,3491,4804,6664,7041,7048,7049,7057,7422,7424,8322,8516,8862,10252,11156,11167,23090,25960,27122,28514,56937,57608,79652,79812,81848,255743,348093</t>
  </si>
  <si>
    <t>ACVRL1,BMP4,LDLRAD4,CDH5,CDKN1C,ENG,FLT1,GRB10,HES1,CCN1,NGFR,SOX11,TGFB1I1,TGFBR2,TGFBR3,THBS1,VEGFA,VEGFC,FZD4,ITGA8,APLN,SPRY1,PTP4A3,FSTL1,ZNF423,ADGRA2,DKK3,DLL1,PMEPA1,JCAD,TMEM204,MMRN2,SPRY4,NPNT,RBPMS2</t>
  </si>
  <si>
    <t>GO:0090100</t>
  </si>
  <si>
    <t>positive regulation of transmembrane receptor protein serine/threonine kinase signaling pathway</t>
  </si>
  <si>
    <t>19/108</t>
  </si>
  <si>
    <t>94,652,653,654,1003,1028,2022,3280,3491,3625,6664,7041,7049,7057,8516,23090,83729,255743,392255</t>
  </si>
  <si>
    <t>ACVRL1,BMP4,BMP5,BMP6,CDH5,CDKN1C,ENG,HES1,CCN1,INHBB,SOX11,TGFB1I1,TGFBR3,THBS1,ITGA8,ZNF423,INHBE,NPNT,GDF6</t>
  </si>
  <si>
    <t>GO:0007178</t>
  </si>
  <si>
    <t>transmembrane receptor protein serine/threonine kinase signaling pathway</t>
  </si>
  <si>
    <t>31/356</t>
  </si>
  <si>
    <t>94,652,653,654,753,1003,1028,1749,1958,2022,2353,2615,3280,3397,3491,3625,6664,7041,7048,7049,7057,7122,8516,11167,23090,27122,56937,83729,255743,348093,392255</t>
  </si>
  <si>
    <t>ACVRL1,BMP4,BMP5,BMP6,LDLRAD4,CDH5,CDKN1C,DLX5,EGR1,ENG,FOS,LRRC32,HES1,ID1,CCN1,INHBB,SOX11,TGFB1I1,TGFBR2,TGFBR3,THBS1,CLDN5,ITGA8,FSTL1,ZNF423,DKK3,PMEPA1,INHBE,NPNT,RBPMS2,GDF6</t>
  </si>
  <si>
    <t>GO:0071560</t>
  </si>
  <si>
    <t>cellular response to transforming growth factor beta stimulus</t>
  </si>
  <si>
    <t>25/247</t>
  </si>
  <si>
    <t>94,753,1003,1028,1284,1906,2022,2353,2615,3397,4208,5138,5139,6664,7041,7048,7049,7057,7122,7123,8516,27122,56937,80310,255743</t>
  </si>
  <si>
    <t>ACVRL1,LDLRAD4,CDH5,CDKN1C,COL4A2,EDN1,ENG,FOS,LRRC32,ID1,MEF2C,PDE2A,PDE3A,SOX11,TGFB1I1,TGFBR2,TGFBR3,THBS1,CLDN5,CLEC3B,ITGA8,DKK3,PMEPA1,PDGFD,NPNT</t>
  </si>
  <si>
    <t>GO:0090092</t>
  </si>
  <si>
    <t>regulation of transmembrane receptor protein serine/threonine kinase signaling pathway</t>
  </si>
  <si>
    <t>94,652,653,654,753,1003,1028,2022,3280,3491,3625,6664,7041,7048,7049,7057,8516,11167,23090,27122,56937,83729,255743,348093,392255</t>
  </si>
  <si>
    <t>ACVRL1,BMP4,BMP5,BMP6,LDLRAD4,CDH5,CDKN1C,ENG,HES1,CCN1,INHBB,SOX11,TGFB1I1,TGFBR2,TGFBR3,THBS1,ITGA8,FSTL1,ZNF423,DKK3,PMEPA1,INHBE,NPNT,RBPMS2,GDF6</t>
  </si>
  <si>
    <t>GO:0071559</t>
  </si>
  <si>
    <t>response to transforming growth factor beta</t>
  </si>
  <si>
    <t>25/253</t>
  </si>
  <si>
    <t>GO:0071772</t>
  </si>
  <si>
    <t>response to BMP</t>
  </si>
  <si>
    <t>19/170</t>
  </si>
  <si>
    <t>94,652,653,654,1003,1749,1958,2022,3280,3397,3491,6664,7049,11167,11173,23090,26508,348093,392255</t>
  </si>
  <si>
    <t>ACVRL1,BMP4,BMP5,BMP6,CDH5,DLX5,EGR1,ENG,HES1,ID1,CCN1,SOX11,TGFBR3,FSTL1,ADAMTS7,ZNF423,HEYL,RBPMS2,GDF6</t>
  </si>
  <si>
    <t>GO:0071773</t>
  </si>
  <si>
    <t>cellular response to BMP stimulus</t>
  </si>
  <si>
    <t>GO:0030509</t>
  </si>
  <si>
    <t>BMP signaling pathway</t>
  </si>
  <si>
    <t>17/157</t>
  </si>
  <si>
    <t>94,652,653,654,1003,1749,1958,2022,3280,3397,3491,6664,7049,11167,23090,348093,392255</t>
  </si>
  <si>
    <t>ACVRL1,BMP4,BMP5,BMP6,CDH5,DLX5,EGR1,ENG,HES1,ID1,CCN1,SOX11,TGFBR3,FSTL1,ZNF423,RBPMS2,GDF6</t>
  </si>
  <si>
    <t>GO:0030513</t>
  </si>
  <si>
    <t>positive regulation of BMP signaling pathway</t>
  </si>
  <si>
    <t>8/34</t>
  </si>
  <si>
    <t>94,652,1003,2022,3280,3491,6664,23090</t>
  </si>
  <si>
    <t>ACVRL1,BMP4,CDH5,ENG,HES1,CCN1,SOX11,ZNF423</t>
  </si>
  <si>
    <t>GO:0007179</t>
  </si>
  <si>
    <t>transforming growth factor beta receptor signaling pathway</t>
  </si>
  <si>
    <t>18/197</t>
  </si>
  <si>
    <t>94,753,1003,1028,2022,2353,2615,3397,6664,7041,7048,7049,7057,7122,8516,27122,56937,255743</t>
  </si>
  <si>
    <t>ACVRL1,LDLRAD4,CDH5,CDKN1C,ENG,FOS,LRRC32,ID1,SOX11,TGFB1I1,TGFBR2,TGFBR3,THBS1,CLDN5,ITGA8,DKK3,PMEPA1,NPNT</t>
  </si>
  <si>
    <t>GO:0017015</t>
  </si>
  <si>
    <t>regulation of transforming growth factor beta receptor signaling pathway</t>
  </si>
  <si>
    <t>12/120</t>
  </si>
  <si>
    <t>753,1028,2022,6664,7041,7048,7049,7057,8516,27122,56937,255743</t>
  </si>
  <si>
    <t>LDLRAD4,CDKN1C,ENG,SOX11,TGFB1I1,TGFBR2,TGFBR3,THBS1,ITGA8,DKK3,PMEPA1,NPNT</t>
  </si>
  <si>
    <t>GO:1903844</t>
  </si>
  <si>
    <t>regulation of cellular response to transforming growth factor beta stimulus</t>
  </si>
  <si>
    <t>12/122</t>
  </si>
  <si>
    <t>GO:0030511</t>
  </si>
  <si>
    <t>positive regulation of transforming growth factor beta receptor signaling pathway</t>
  </si>
  <si>
    <t>6/29</t>
  </si>
  <si>
    <t>1028,7041,7049,7057,8516,255743</t>
  </si>
  <si>
    <t>CDKN1C,TGFB1I1,TGFBR3,THBS1,ITGA8,NPNT</t>
  </si>
  <si>
    <t>GO:1903846</t>
  </si>
  <si>
    <t>positive regulation of cellular response to transforming growth factor beta stimulus</t>
  </si>
  <si>
    <t>GO:0030510</t>
  </si>
  <si>
    <t>regulation of BMP signaling pathway</t>
  </si>
  <si>
    <t>10/92</t>
  </si>
  <si>
    <t>94,652,1003,2022,3280,3491,6664,11167,23090,348093</t>
  </si>
  <si>
    <t>ACVRL1,BMP4,CDH5,ENG,HES1,CCN1,SOX11,FSTL1,ZNF423,RBPMS2</t>
  </si>
  <si>
    <t>7_Summary</t>
  </si>
  <si>
    <t>GO:0007507</t>
  </si>
  <si>
    <t>heart development</t>
  </si>
  <si>
    <t>65/589</t>
  </si>
  <si>
    <t>94,133,182,187,652,653,775,1363,1848,1901,1906,1909,1948,2022,2050,2257,2294,2303,2697,2702,2736,3280,3397,3399,3491,3643,4208,4776,4846,5138,5155,5159,5915,6092,6615,6664,6678,6909,6926,7010,7048,7049,7122,7422,7881,8463,8642,8829,8862,9510,10052,10203,10252,10266,10395,23129,23462,23493,26508,28514,54345,54567,57493,64091,64321,4192,4638,4804,4854,221395,753,2042,7041,28984,359845</t>
  </si>
  <si>
    <t>ACVRL1,ADM,JAG1,APLNR,BMP4,BMP5,CACNA1C,CPE,DUSP6,S1PR1,EDN1,EDNRA,EFNB2,ENG,EPHB4,FGF12,FOXF1,FOXC2,GJA1,GJA5,GLI2,HES1,ID1,ID3,CCN1,INSR,MEF2C,NFATC4,NOS3,PDE2A,PDGFB,PDGFRB,RARB,ROBO2,SNAI1,SOX11,SPARC,TBX2,TBX3,TEK,TGFBR2,TGFBR3,CLDN5,VEGFA,KCNAB1,TEAD2,DCHS1,NRP1,APLN,ADAMTS1,GJC1,CALCRL,SPRY1,RAMP2,DLC1,PLXND1,HEY1,HEY2,HEYL,DLL1,SOX18,DLL4,HEG1,POPDC2,SOX17,MDK,MYLK,NGFR,NOTCH3,ADGRF5,LDLRAD4,EPHA3,TGFB1I1,RGCC,RFLNB</t>
  </si>
  <si>
    <t>7_Member</t>
  </si>
  <si>
    <t>94,133,182,187,652,653,775,1363,1848,1901,1906,1909,1948,2022,2050,2257,2294,2303,2697,2702,2736,3280,3397,3399,3491,3643,4208,4776,4846,5138,5155,5159,5915,6092,6615,6664,6678,6909,6926,7010,7048,7049,7122,7422,7881,8463,8642,8829,8862,9510,10052,10203,10252,10266,10395,23129,23462,23493,26508,28514,54345,54567,57493,64091,64321</t>
  </si>
  <si>
    <t>ACVRL1,ADM,JAG1,APLNR,BMP4,BMP5,CACNA1C,CPE,DUSP6,S1PR1,EDN1,EDNRA,EFNB2,ENG,EPHB4,FGF12,FOXF1,FOXC2,GJA1,GJA5,GLI2,HES1,ID1,ID3,CCN1,INSR,MEF2C,NFATC4,NOS3,PDE2A,PDGFB,PDGFRB,RARB,ROBO2,SNAI1,SOX11,SPARC,TBX2,TBX3,TEK,TGFBR2,TGFBR3,CLDN5,VEGFA,KCNAB1,TEAD2,DCHS1,NRP1,APLN,ADAMTS1,GJC1,CALCRL,SPRY1,RAMP2,DLC1,PLXND1,HEY1,HEY2,HEYL,DLL1,SOX18,DLL4,HEG1,POPDC2,SOX17</t>
  </si>
  <si>
    <t>GO:0003007</t>
  </si>
  <si>
    <t>heart morphogenesis</t>
  </si>
  <si>
    <t>42/261</t>
  </si>
  <si>
    <t>94,182,652,653,1363,1901,2022,2050,2294,2303,2702,3280,3491,3643,4208,4846,5915,6092,6615,6664,6909,6926,7010,7048,7049,7122,7422,8463,8642,8829,9510,10252,10395,23129,23462,23493,26508,28514,54345,54567,57493,64321</t>
  </si>
  <si>
    <t>ACVRL1,JAG1,BMP4,BMP5,CPE,S1PR1,ENG,EPHB4,FOXF1,FOXC2,GJA5,HES1,CCN1,INSR,MEF2C,NOS3,RARB,ROBO2,SNAI1,SOX11,TBX2,TBX3,TEK,TGFBR2,TGFBR3,CLDN5,VEGFA,TEAD2,DCHS1,NRP1,ADAMTS1,SPRY1,DLC1,PLXND1,HEY1,HEY2,HEYL,DLL1,SOX18,DLL4,HEG1,SOX17</t>
  </si>
  <si>
    <t>GO:0003206</t>
  </si>
  <si>
    <t>cardiac chamber morphogenesis</t>
  </si>
  <si>
    <t>27/131</t>
  </si>
  <si>
    <t>182,652,653,1363,2022,2294,2303,2702,3280,3491,4208,4846,5915,6092,6664,6909,6926,7010,7048,7049,8829,9510,23462,23493,26508,54567,57493</t>
  </si>
  <si>
    <t>JAG1,BMP4,BMP5,CPE,ENG,FOXF1,FOXC2,GJA5,HES1,CCN1,MEF2C,NOS3,RARB,ROBO2,SOX11,TBX2,TBX3,TEK,TGFBR2,TGFBR3,NRP1,ADAMTS1,HEY1,HEY2,HEYL,DLL4,HEG1</t>
  </si>
  <si>
    <t>GO:0003151</t>
  </si>
  <si>
    <t>outflow tract morphogenesis</t>
  </si>
  <si>
    <t>22/81</t>
  </si>
  <si>
    <t>182,652,2022,2303,2702,3280,4208,5915,6092,6664,6909,6926,7048,7049,7122,7422,8829,23129,23493,26508,54345,64321</t>
  </si>
  <si>
    <t>JAG1,BMP4,ENG,FOXC2,GJA5,HES1,MEF2C,RARB,ROBO2,SOX11,TBX2,TBX3,TGFBR2,TGFBR3,CLDN5,VEGFA,NRP1,PLXND1,HEY2,HEYL,SOX18,SOX17</t>
  </si>
  <si>
    <t>GO:0060840</t>
  </si>
  <si>
    <t>artery development</t>
  </si>
  <si>
    <t>24/101</t>
  </si>
  <si>
    <t>94,182,652,1948,2022,2294,2303,2702,3280,4192,4638,4804,4854,5138,5159,6092,6909,7422,8829,23129,23462,23493,54567,221395</t>
  </si>
  <si>
    <t>ACVRL1,JAG1,BMP4,EFNB2,ENG,FOXF1,FOXC2,GJA5,HES1,MDK,MYLK,NGFR,NOTCH3,PDE2A,PDGFRB,ROBO2,TBX2,VEGFA,NRP1,PLXND1,HEY1,HEY2,DLL4,ADGRF5</t>
  </si>
  <si>
    <t>GO:0003205</t>
  </si>
  <si>
    <t>cardiac chamber development</t>
  </si>
  <si>
    <t>29/173</t>
  </si>
  <si>
    <t>182,652,653,1363,2022,2294,2303,2702,3280,3491,4208,4846,5138,5915,6092,6664,6909,6926,7010,7048,7049,8829,9510,23129,23462,23493,26508,54567,57493</t>
  </si>
  <si>
    <t>JAG1,BMP4,BMP5,CPE,ENG,FOXF1,FOXC2,GJA5,HES1,CCN1,MEF2C,NOS3,PDE2A,RARB,ROBO2,SOX11,TBX2,TBX3,TEK,TGFBR2,TGFBR3,NRP1,ADAMTS1,PLXND1,HEY1,HEY2,HEYL,DLL4,HEG1</t>
  </si>
  <si>
    <t>GO:0048844</t>
  </si>
  <si>
    <t>artery morphogenesis</t>
  </si>
  <si>
    <t>20/75</t>
  </si>
  <si>
    <t>94,182,652,1948,2022,2294,2303,2702,3280,4192,4638,4854,5159,6909,7422,8829,23462,23493,54567,221395</t>
  </si>
  <si>
    <t>ACVRL1,JAG1,BMP4,EFNB2,ENG,FOXF1,FOXC2,GJA5,HES1,MDK,MYLK,NOTCH3,PDGFRB,TBX2,VEGFA,NRP1,HEY1,HEY2,DLL4,ADGRF5</t>
  </si>
  <si>
    <t>GO:0060411</t>
  </si>
  <si>
    <t>cardiac septum morphogenesis</t>
  </si>
  <si>
    <t>19/77</t>
  </si>
  <si>
    <t>182,652,653,2022,2702,3280,3491,4846,5915,6092,6664,6909,6926,7048,7049,8829,23462,23493,26508</t>
  </si>
  <si>
    <t>JAG1,BMP4,BMP5,ENG,GJA5,HES1,CCN1,NOS3,RARB,ROBO2,SOX11,TBX2,TBX3,TGFBR2,TGFBR3,NRP1,HEY1,HEY2,HEYL</t>
  </si>
  <si>
    <t>GO:0003279</t>
  </si>
  <si>
    <t>cardiac septum development</t>
  </si>
  <si>
    <t>22/114</t>
  </si>
  <si>
    <t>182,652,653,2022,2702,3280,3491,4846,5138,5915,6092,6664,6909,6926,7048,7049,8829,23129,23462,23493,26508,57493</t>
  </si>
  <si>
    <t>JAG1,BMP4,BMP5,ENG,GJA5,HES1,CCN1,NOS3,PDE2A,RARB,ROBO2,SOX11,TBX2,TBX3,TGFBR2,TGFBR3,NRP1,PLXND1,HEY1,HEY2,HEYL,HEG1</t>
  </si>
  <si>
    <t>GO:0003197</t>
  </si>
  <si>
    <t>endocardial cushion development</t>
  </si>
  <si>
    <t>15/47</t>
  </si>
  <si>
    <t>94,182,652,653,2022,2294,4846,6092,6615,6909,7048,8642,23462,23493,26508</t>
  </si>
  <si>
    <t>ACVRL1,JAG1,BMP4,BMP5,ENG,FOXF1,NOS3,ROBO2,SNAI1,TBX2,TGFBR2,DCHS1,HEY1,HEY2,HEYL</t>
  </si>
  <si>
    <t>GO:0003231</t>
  </si>
  <si>
    <t>cardiac ventricle development</t>
  </si>
  <si>
    <t>182,652,1363,2022,2294,2303,2702,3280,3491,4208,4846,5138,6092,6664,6926,7048,7049,23462,23493,26508,54567,57493</t>
  </si>
  <si>
    <t>JAG1,BMP4,CPE,ENG,FOXF1,FOXC2,GJA5,HES1,CCN1,MEF2C,NOS3,PDE2A,ROBO2,SOX11,TBX3,TGFBR2,TGFBR3,HEY1,HEY2,HEYL,DLL4,HEG1</t>
  </si>
  <si>
    <t>GO:0072132</t>
  </si>
  <si>
    <t>mesenchyme morphogenesis</t>
  </si>
  <si>
    <t>15/55</t>
  </si>
  <si>
    <t>94,652,653,2022,2294,2303,4846,6092,6615,6909,7048,8642,23462,23493,26508</t>
  </si>
  <si>
    <t>ACVRL1,BMP4,BMP5,ENG,FOXF1,FOXC2,NOS3,ROBO2,SNAI1,TBX2,TGFBR2,DCHS1,HEY1,HEY2,HEYL</t>
  </si>
  <si>
    <t>GO:0003203</t>
  </si>
  <si>
    <t>endocardial cushion morphogenesis</t>
  </si>
  <si>
    <t>13/38</t>
  </si>
  <si>
    <t>94,652,653,2022,4846,6092,6615,6909,7048,8642,23462,23493,26508</t>
  </si>
  <si>
    <t>ACVRL1,BMP4,BMP5,ENG,NOS3,ROBO2,SNAI1,TBX2,TGFBR2,DCHS1,HEY1,HEY2,HEYL</t>
  </si>
  <si>
    <t>GO:0035904</t>
  </si>
  <si>
    <t>aorta development</t>
  </si>
  <si>
    <t>15/60</t>
  </si>
  <si>
    <t>94,182,1948,2022,3280,4638,4804,5138,5159,6092,6909,23129,23462,23493,54567</t>
  </si>
  <si>
    <t>ACVRL1,JAG1,EFNB2,ENG,HES1,MYLK,NGFR,PDE2A,PDGFRB,ROBO2,TBX2,PLXND1,HEY1,HEY2,DLL4</t>
  </si>
  <si>
    <t>GO:0003170</t>
  </si>
  <si>
    <t>heart valve development</t>
  </si>
  <si>
    <t>15/61</t>
  </si>
  <si>
    <t>182,652,2702,3491,4208,4846,5138,6092,6615,7048,8642,23462,23493,26508,54567</t>
  </si>
  <si>
    <t>JAG1,BMP4,GJA5,CCN1,MEF2C,NOS3,PDE2A,ROBO2,SNAI1,TGFBR2,DCHS1,HEY1,HEY2,HEYL,DLL4</t>
  </si>
  <si>
    <t>GO:0003179</t>
  </si>
  <si>
    <t>heart valve morphogenesis</t>
  </si>
  <si>
    <t>14/52</t>
  </si>
  <si>
    <t>182,652,2702,3491,4208,4846,6092,6615,7048,8642,23462,23493,26508,54567</t>
  </si>
  <si>
    <t>JAG1,BMP4,GJA5,CCN1,MEF2C,NOS3,ROBO2,SNAI1,TGFBR2,DCHS1,HEY1,HEY2,HEYL,DLL4</t>
  </si>
  <si>
    <t>GO:0003208</t>
  </si>
  <si>
    <t>cardiac ventricle morphogenesis</t>
  </si>
  <si>
    <t>15/74</t>
  </si>
  <si>
    <t>182,652,1363,2022,2294,2303,4208,6664,7048,7049,23462,23493,26508,54567,57493</t>
  </si>
  <si>
    <t>JAG1,BMP4,CPE,ENG,FOXF1,FOXC2,MEF2C,SOX11,TGFBR2,TGFBR3,HEY1,HEY2,HEYL,DLL4,HEG1</t>
  </si>
  <si>
    <t>GO:0035909</t>
  </si>
  <si>
    <t>aorta morphogenesis</t>
  </si>
  <si>
    <t>11/35</t>
  </si>
  <si>
    <t>94,182,1948,2022,3280,4638,5159,6909,23462,23493,54567</t>
  </si>
  <si>
    <t>ACVRL1,JAG1,EFNB2,ENG,HES1,MYLK,PDGFRB,TBX2,HEY1,HEY2,DLL4</t>
  </si>
  <si>
    <t>GO:0003281</t>
  </si>
  <si>
    <t>ventricular septum development</t>
  </si>
  <si>
    <t>15/76</t>
  </si>
  <si>
    <t>652,2702,3280,3491,4846,5138,6092,6664,6926,7048,7049,23462,23493,26508,57493</t>
  </si>
  <si>
    <t>BMP4,GJA5,HES1,CCN1,NOS3,PDE2A,ROBO2,SOX11,TBX3,TGFBR2,TGFBR3,HEY1,HEY2,HEYL,HEG1</t>
  </si>
  <si>
    <t>GO:0060412</t>
  </si>
  <si>
    <t>ventricular septum morphogenesis</t>
  </si>
  <si>
    <t>12/45</t>
  </si>
  <si>
    <t>652,2702,3280,4846,6092,6664,6926,7048,7049,23462,23493,26508</t>
  </si>
  <si>
    <t>BMP4,GJA5,HES1,NOS3,ROBO2,SOX11,TBX3,TGFBR2,TGFBR3,HEY1,HEY2,HEYL</t>
  </si>
  <si>
    <t>GO:0060317</t>
  </si>
  <si>
    <t>cardiac epithelial to mesenchymal transition</t>
  </si>
  <si>
    <t>11/36</t>
  </si>
  <si>
    <t>94,182,652,2022,6615,7048,7049,10252,23462,23493,26508</t>
  </si>
  <si>
    <t>ACVRL1,JAG1,BMP4,ENG,SNAI1,TGFBR2,TGFBR3,SPRY1,HEY1,HEY2,HEYL</t>
  </si>
  <si>
    <t>GO:0003184</t>
  </si>
  <si>
    <t>pulmonary valve morphogenesis</t>
  </si>
  <si>
    <t>8/17</t>
  </si>
  <si>
    <t>182,652,2702,4846,6092,23462,23493,26508</t>
  </si>
  <si>
    <t>JAG1,BMP4,GJA5,NOS3,ROBO2,HEY1,HEY2,HEYL</t>
  </si>
  <si>
    <t>GO:0003272</t>
  </si>
  <si>
    <t>endocardial cushion formation</t>
  </si>
  <si>
    <t>9/27</t>
  </si>
  <si>
    <t>652,653,2022,6092,6615,7048,8642,23493,26508</t>
  </si>
  <si>
    <t>BMP4,BMP5,ENG,ROBO2,SNAI1,TGFBR2,DCHS1,HEY2,HEYL</t>
  </si>
  <si>
    <t>GO:1905314</t>
  </si>
  <si>
    <t>semi-lunar valve development</t>
  </si>
  <si>
    <t>10/37</t>
  </si>
  <si>
    <t>182,652,2702,4846,6092,6615,23462,23493,26508,54567</t>
  </si>
  <si>
    <t>JAG1,BMP4,GJA5,NOS3,ROBO2,SNAI1,HEY1,HEY2,HEYL,DLL4</t>
  </si>
  <si>
    <t>GO:0001837</t>
  </si>
  <si>
    <t>epithelial to mesenchymal transition</t>
  </si>
  <si>
    <t>18/142</t>
  </si>
  <si>
    <t>94,182,652,653,753,2022,2042,4192,6615,7041,7048,7049,10252,23462,23493,26508,28984,359845</t>
  </si>
  <si>
    <t>ACVRL1,JAG1,BMP4,BMP5,LDLRAD4,ENG,EPHA3,MDK,SNAI1,TGFB1I1,TGFBR2,TGFBR3,SPRY1,HEY1,HEY2,HEYL,RGCC,RFLNB</t>
  </si>
  <si>
    <t>GO:0003177</t>
  </si>
  <si>
    <t>pulmonary valve development</t>
  </si>
  <si>
    <t>8/21</t>
  </si>
  <si>
    <t>GO:0061314</t>
  </si>
  <si>
    <t>Notch signaling involved in heart development</t>
  </si>
  <si>
    <t>6/11</t>
  </si>
  <si>
    <t>182,6615,23462,23493,26508,54567</t>
  </si>
  <si>
    <t>JAG1,SNAI1,HEY1,HEY2,HEYL,DLL4</t>
  </si>
  <si>
    <t>GO:0003180</t>
  </si>
  <si>
    <t>aortic valve morphogenesis</t>
  </si>
  <si>
    <t>8/28</t>
  </si>
  <si>
    <t>182,652,4846,6092,6615,23493,26508,54567</t>
  </si>
  <si>
    <t>JAG1,BMP4,NOS3,ROBO2,SNAI1,HEY2,HEYL,DLL4</t>
  </si>
  <si>
    <t>GO:0003176</t>
  </si>
  <si>
    <t>aortic valve development</t>
  </si>
  <si>
    <t>8/32</t>
  </si>
  <si>
    <t>GO:0061311</t>
  </si>
  <si>
    <t>cell surface receptor signaling pathway involved in heart development</t>
  </si>
  <si>
    <t>8/33</t>
  </si>
  <si>
    <t>182,652,6615,23462,23493,26508,54567,64321</t>
  </si>
  <si>
    <t>JAG1,BMP4,SNAI1,HEY1,HEY2,HEYL,DLL4,SOX17</t>
  </si>
  <si>
    <t>GO:0003198</t>
  </si>
  <si>
    <t>epithelial to mesenchymal transition involved in endocardial cushion formation</t>
  </si>
  <si>
    <t>6/20</t>
  </si>
  <si>
    <t>652,2022,6615,7048,23493,26508</t>
  </si>
  <si>
    <t>BMP4,ENG,SNAI1,TGFBR2,HEY2,HEYL</t>
  </si>
  <si>
    <t>8_Summary</t>
  </si>
  <si>
    <t>GO:0043062</t>
  </si>
  <si>
    <t>extracellular structure organization</t>
  </si>
  <si>
    <t>54/429</t>
  </si>
  <si>
    <t>2,185,633,947,948,1071,1282,1284,1295,1306,2022,2113,2294,2303,2934,3339,3491,3655,3672,3679,3680,3791,3910,4023,4241,4811,4921,5155,5175,6678,7057,7092,7177,7450,8515,8516,9507,9806,10266,10319,11096,22795,28984,50509,55790,58494,64856,80781,83700,83716,133584,169611,255743,338328,652,1756,4038,9510,63923,81578,84570,170692,1464,4192,7422,83872,4843,5915,8503,10000</t>
  </si>
  <si>
    <t>A2M,AGTR1,BGN,CD34,CD36,CETP,COL4A1,COL4A2,COL8A1,COL15A1,ENG,ETS1,FOXF1,FOXC2,GSN,HSPG2,CCN1,ITGA6,ITGA1,ITGA7,ITGA9,KDR,LAMA4,LPL,MELTF,NID1,DDR2,PDGFB,PECAM1,SPARC,THBS1,TLL1,TPSAB1,VWF,ITGA10,ITGA8,ADAMTS4,SPOCK2,RAMP2,LAMC3,ADAMTS5,NID2,RGCC,COL5A3,CSGALNACT1,JAM2,VWA1,COL18A1,JAM3,CRISPLD2,EGFLAM,OLFML2A,NPNT,GPIHBP1,BMP4,DMD,LRP4,ADAMTS1,TNN,COL21A1,COL25A1,ADAMTS18,CSPG4,MDK,VEGFA,HMCN1,NOS2,RARB,PIK3R3,AKT3</t>
  </si>
  <si>
    <t>8_Member</t>
  </si>
  <si>
    <t>2,185,633,947,948,1071,1282,1284,1295,1306,2022,2113,2294,2303,2934,3339,3491,3655,3672,3679,3680,3791,3910,4023,4241,4811,4921,5155,5175,6678,7057,7092,7177,7450,8515,8516,9507,9806,10266,10319,11096,22795,28984,50509,55790,58494,64856,80781,83700,83716,133584,169611,255743,338328</t>
  </si>
  <si>
    <t>A2M,AGTR1,BGN,CD34,CD36,CETP,COL4A1,COL4A2,COL8A1,COL15A1,ENG,ETS1,FOXF1,FOXC2,GSN,HSPG2,CCN1,ITGA6,ITGA1,ITGA7,ITGA9,KDR,LAMA4,LPL,MELTF,NID1,DDR2,PDGFB,PECAM1,SPARC,THBS1,TLL1,TPSAB1,VWF,ITGA10,ITGA8,ADAMTS4,SPOCK2,RAMP2,LAMC3,ADAMTS5,NID2,RGCC,COL5A3,CSGALNACT1,JAM2,VWA1,COL18A1,JAM3,CRISPLD2,EGFLAM,OLFML2A,NPNT,GPIHBP1</t>
  </si>
  <si>
    <t>GO:0030198</t>
  </si>
  <si>
    <t>extracellular matrix organization</t>
  </si>
  <si>
    <t>48/373</t>
  </si>
  <si>
    <t>2,633,1282,1284,1295,1306,2022,2113,2294,2303,2934,3339,3491,3655,3672,3679,3680,3791,3910,4241,4811,4921,5155,5175,6678,7057,7092,7177,7450,8515,8516,9507,9806,10266,10319,11096,22795,28984,50509,55790,58494,64856,80781,83700,83716,133584,169611,255743</t>
  </si>
  <si>
    <t>A2M,BGN,COL4A1,COL4A2,COL8A1,COL15A1,ENG,ETS1,FOXF1,FOXC2,GSN,HSPG2,CCN1,ITGA6,ITGA1,ITGA7,ITGA9,KDR,LAMA4,MELTF,NID1,DDR2,PDGFB,PECAM1,SPARC,THBS1,TLL1,TPSAB1,VWF,ITGA10,ITGA8,ADAMTS4,SPOCK2,RAMP2,LAMC3,ADAMTS5,NID2,RGCC,COL5A3,CSGALNACT1,JAM2,VWA1,COL18A1,JAM3,CRISPLD2,EGFLAM,OLFML2A,NPNT</t>
  </si>
  <si>
    <t>R-HSA-1474244</t>
  </si>
  <si>
    <t>Extracellular matrix organization</t>
  </si>
  <si>
    <t>2,633,652,1282,1284,1295,1306,1756,3339,3655,3672,3679,3680,3791,3910,4038,4811,4921,5155,5175,6678,7057,7092,7177,7450,8515,8516,9507,9510,10319,11096,22795,50509,58494,63923,80781,81578,83700,84570,170692</t>
  </si>
  <si>
    <t>A2M,BGN,BMP4,COL4A1,COL4A2,COL8A1,COL15A1,DMD,HSPG2,ITGA6,ITGA1,ITGA7,ITGA9,KDR,LAMA4,LRP4,NID1,DDR2,PDGFB,PECAM1,SPARC,THBS1,TLL1,TPSAB1,VWF,ITGA10,ITGA8,ADAMTS4,ADAMTS1,LAMC3,ADAMTS5,NID2,COL5A3,JAM2,TNN,COL18A1,COL21A1,JAM3,COL25A1,ADAMTS18</t>
  </si>
  <si>
    <t>R-HSA-216083</t>
  </si>
  <si>
    <t>Integrin cell surface interactions</t>
  </si>
  <si>
    <t>18/85</t>
  </si>
  <si>
    <t>1282,1284,1295,3339,3655,3672,3679,3680,3791,5175,7057,7450,8515,8516,50509,58494,80781,83700</t>
  </si>
  <si>
    <t>COL4A1,COL4A2,COL8A1,HSPG2,ITGA6,ITGA1,ITGA7,ITGA9,KDR,PECAM1,THBS1,VWF,ITGA10,ITGA8,COL5A3,JAM2,COL18A1,JAM3</t>
  </si>
  <si>
    <t>Canonical Pathways</t>
  </si>
  <si>
    <t>M18</t>
  </si>
  <si>
    <t>PID INTEGRIN1 PATHWAY</t>
  </si>
  <si>
    <t>16/66</t>
  </si>
  <si>
    <t>1282,1464,3655,3672,3679,3680,3910,4192,4811,7057,7422,8515,8516,58494,80781,255743</t>
  </si>
  <si>
    <t>COL4A1,CSPG4,ITGA6,ITGA1,ITGA7,ITGA9,LAMA4,MDK,NID1,THBS1,VEGFA,ITGA10,ITGA8,JAM2,COL18A1,NPNT</t>
  </si>
  <si>
    <t>R-HSA-3000157</t>
  </si>
  <si>
    <t>Laminin interactions</t>
  </si>
  <si>
    <t>11/30</t>
  </si>
  <si>
    <t>1282,1284,3339,3655,3672,3679,3910,4811,10319,22795,80781</t>
  </si>
  <si>
    <t>COL4A1,COL4A2,HSPG2,ITGA6,ITGA1,ITGA7,LAMA4,NID1,LAMC3,NID2,COL18A1</t>
  </si>
  <si>
    <t>hsa04512</t>
  </si>
  <si>
    <t>ECM-receptor interaction</t>
  </si>
  <si>
    <t>15/82</t>
  </si>
  <si>
    <t>948,1282,1284,3339,3655,3672,3679,3680,3910,7057,7450,8515,8516,10319,63923</t>
  </si>
  <si>
    <t>CD36,COL4A1,COL4A2,HSPG2,ITGA6,ITGA1,ITGA7,ITGA9,LAMA4,THBS1,VWF,ITGA10,ITGA8,LAMC3,TNN</t>
  </si>
  <si>
    <t>M5887</t>
  </si>
  <si>
    <t>NABA BASEMENT MEMBRANES</t>
  </si>
  <si>
    <t>11/40</t>
  </si>
  <si>
    <t>1282,1284,1306,3339,3910,4811,10319,22795,80781,83872,255743</t>
  </si>
  <si>
    <t>COL4A1,COL4A2,COL15A1,HSPG2,LAMA4,NID1,LAMC3,NID2,COL18A1,HMCN1,NPNT</t>
  </si>
  <si>
    <t>R-HSA-3000178</t>
  </si>
  <si>
    <t>ECM proteoglycans</t>
  </si>
  <si>
    <t>12/76</t>
  </si>
  <si>
    <t>633,1282,1284,3339,3679,3680,3910,4038,6678,8516,50509,63923</t>
  </si>
  <si>
    <t>BGN,COL4A1,COL4A2,HSPG2,ITGA7,ITGA9,LAMA4,LRP4,SPARC,ITGA8,COL5A3,TNN</t>
  </si>
  <si>
    <t>hsa05222</t>
  </si>
  <si>
    <t>Small cell lung cancer</t>
  </si>
  <si>
    <t>9/84</t>
  </si>
  <si>
    <t>1282,1284,3655,3910,4843,5915,8503,10000,10319</t>
  </si>
  <si>
    <t>COL4A1,COL4A2,ITGA6,LAMA4,NOS2,RARB,PIK3R3,AKT3,LAMC3</t>
  </si>
  <si>
    <t>9_Summary</t>
  </si>
  <si>
    <t>GO:0001655</t>
  </si>
  <si>
    <t>urogenital system development</t>
  </si>
  <si>
    <t>47/330</t>
  </si>
  <si>
    <t>182,185,285,652,654,947,1282,1636,1948,1958,2043,2049,2294,2303,2624,2736,2828,3280,3399,3400,4038,4208,4811,4854,5155,5159,5175,5228,5420,5915,6092,6664,7010,7422,7704,8516,8642,8829,9510,10252,23371,26508,28514,64321,80310,157506,255743,2113,2353,4776,4804,8862,4921</t>
  </si>
  <si>
    <t>JAG1,AGTR1,ANGPT2,BMP4,BMP6,CD34,COL4A1,ACE,EFNB2,EGR1,EPHA4,EPHB3,FOXF1,FOXC2,GATA2,GLI2,GPR4,HES1,ID3,ID4,LRP4,MEF2C,NID1,NOTCH3,PDGFB,PDGFRB,PECAM1,PGF,PODXL,RARB,ROBO2,SOX11,TEK,VEGFA,ZBTB16,ITGA8,DCHS1,NRP1,ADAMTS1,SPRY1,TNS2,HEYL,DLL1,SOX17,PDGFD,RDH10,NPNT,ETS1,FOS,NFATC4,NGFR,APLN,DDR2</t>
  </si>
  <si>
    <t>9_Member</t>
  </si>
  <si>
    <t>182,185,285,652,654,947,1282,1636,1948,1958,2043,2049,2294,2303,2624,2736,2828,3280,3399,3400,4038,4208,4811,4854,5155,5159,5175,5228,5420,5915,6092,6664,7010,7422,7704,8516,8642,8829,9510,10252,23371,26508,28514,64321,80310,157506,255743</t>
  </si>
  <si>
    <t>JAG1,AGTR1,ANGPT2,BMP4,BMP6,CD34,COL4A1,ACE,EFNB2,EGR1,EPHA4,EPHB3,FOXF1,FOXC2,GATA2,GLI2,GPR4,HES1,ID3,ID4,LRP4,MEF2C,NID1,NOTCH3,PDGFB,PDGFRB,PECAM1,PGF,PODXL,RARB,ROBO2,SOX11,TEK,VEGFA,ZBTB16,ITGA8,DCHS1,NRP1,ADAMTS1,SPRY1,TNS2,HEYL,DLL1,SOX17,PDGFD,RDH10,NPNT</t>
  </si>
  <si>
    <t>GO:0072001</t>
  </si>
  <si>
    <t>renal system development</t>
  </si>
  <si>
    <t>44/292</t>
  </si>
  <si>
    <t>182,185,285,652,654,947,1282,1636,1948,1958,2043,2294,2303,2736,2828,3280,3399,4038,4208,4811,4854,5155,5159,5175,5228,5420,5915,6092,6664,7010,7422,7704,8516,8642,8829,9510,10252,23371,26508,28514,64321,80310,157506,255743</t>
  </si>
  <si>
    <t>JAG1,AGTR1,ANGPT2,BMP4,BMP6,CD34,COL4A1,ACE,EFNB2,EGR1,EPHA4,FOXF1,FOXC2,GLI2,GPR4,HES1,ID3,LRP4,MEF2C,NID1,NOTCH3,PDGFB,PDGFRB,PECAM1,PGF,PODXL,RARB,ROBO2,SOX11,TEK,VEGFA,ZBTB16,ITGA8,DCHS1,NRP1,ADAMTS1,SPRY1,TNS2,HEYL,DLL1,SOX17,PDGFD,RDH10,NPNT</t>
  </si>
  <si>
    <t>GO:0001822</t>
  </si>
  <si>
    <t>kidney development</t>
  </si>
  <si>
    <t>42/283</t>
  </si>
  <si>
    <t>182,185,285,652,654,947,1636,1948,1958,2043,2303,2736,2828,3280,3399,4038,4208,4811,4854,5155,5159,5175,5228,5420,5915,6092,6664,7010,7422,7704,8516,8642,8829,9510,10252,23371,26508,28514,64321,80310,157506,255743</t>
  </si>
  <si>
    <t>JAG1,AGTR1,ANGPT2,BMP4,BMP6,CD34,ACE,EFNB2,EGR1,EPHA4,FOXC2,GLI2,GPR4,HES1,ID3,LRP4,MEF2C,NID1,NOTCH3,PDGFB,PDGFRB,PECAM1,PGF,PODXL,RARB,ROBO2,SOX11,TEK,VEGFA,ZBTB16,ITGA8,DCHS1,NRP1,ADAMTS1,SPRY1,TNS2,HEYL,DLL1,SOX17,PDGFD,RDH10,NPNT</t>
  </si>
  <si>
    <t>GO:0061437</t>
  </si>
  <si>
    <t>renal system vasculature development</t>
  </si>
  <si>
    <t>14/29</t>
  </si>
  <si>
    <t>285,652,947,1958,2303,2828,3280,4854,5155,5159,5175,7010,8829,80310</t>
  </si>
  <si>
    <t>ANGPT2,BMP4,CD34,EGR1,FOXC2,GPR4,HES1,NOTCH3,PDGFB,PDGFRB,PECAM1,TEK,NRP1,PDGFD</t>
  </si>
  <si>
    <t>GO:0061440</t>
  </si>
  <si>
    <t>kidney vasculature development</t>
  </si>
  <si>
    <t>GO:0072012</t>
  </si>
  <si>
    <t>glomerulus vasculature development</t>
  </si>
  <si>
    <t>13/27</t>
  </si>
  <si>
    <t>285,652,947,1958,2303,2828,3280,4854,5155,5159,5175,7010,80310</t>
  </si>
  <si>
    <t>ANGPT2,BMP4,CD34,EGR1,FOXC2,GPR4,HES1,NOTCH3,PDGFB,PDGFRB,PECAM1,TEK,PDGFD</t>
  </si>
  <si>
    <t>GO:0032835</t>
  </si>
  <si>
    <t>glomerulus development</t>
  </si>
  <si>
    <t>18/65</t>
  </si>
  <si>
    <t>182,285,652,947,1958,2303,2828,3280,4208,4811,4854,5155,5159,5175,5420,7010,26508,80310</t>
  </si>
  <si>
    <t>JAG1,ANGPT2,BMP4,CD34,EGR1,FOXC2,GPR4,HES1,MEF2C,NID1,NOTCH3,PDGFB,PDGFRB,PECAM1,PODXL,TEK,HEYL,PDGFD</t>
  </si>
  <si>
    <t>GO:0072006</t>
  </si>
  <si>
    <t>nephron development</t>
  </si>
  <si>
    <t>23/144</t>
  </si>
  <si>
    <t>182,285,652,947,1958,2303,2828,3280,4208,4811,4854,5155,5159,5175,5228,5420,7010,7422,8642,26508,28514,80310,255743</t>
  </si>
  <si>
    <t>JAG1,ANGPT2,BMP4,CD34,EGR1,FOXC2,GPR4,HES1,MEF2C,NID1,NOTCH3,PDGFB,PDGFRB,PECAM1,PGF,PODXL,TEK,VEGFA,DCHS1,HEYL,DLL1,PDGFD,NPNT</t>
  </si>
  <si>
    <t>GO:0072109</t>
  </si>
  <si>
    <t>glomerular mesangium development</t>
  </si>
  <si>
    <t>652,947,1958,2303,2828,5155,5159,80310</t>
  </si>
  <si>
    <t>BMP4,CD34,EGR1,FOXC2,GPR4,PDGFB,PDGFRB,PDGFD</t>
  </si>
  <si>
    <t>GO:0001656</t>
  </si>
  <si>
    <t>metanephros development</t>
  </si>
  <si>
    <t>13/91</t>
  </si>
  <si>
    <t>652,947,1958,2303,3280,3399,5155,5159,6092,8516,10252,64321,157506</t>
  </si>
  <si>
    <t>BMP4,CD34,EGR1,FOXC2,HES1,ID3,PDGFB,PDGFRB,ROBO2,ITGA8,SPRY1,SOX17,RDH10</t>
  </si>
  <si>
    <t>GO:0072223</t>
  </si>
  <si>
    <t>metanephric glomerular mesangium development</t>
  </si>
  <si>
    <t>4/5</t>
  </si>
  <si>
    <t>947,1958,5155,5159</t>
  </si>
  <si>
    <t>CD34,EGR1,PDGFB,PDGFRB</t>
  </si>
  <si>
    <t>GO:0061614</t>
  </si>
  <si>
    <t>pri-miRNA transcription by RNA polymerase II</t>
  </si>
  <si>
    <t>9/48</t>
  </si>
  <si>
    <t>652,1958,2113,2353,2624,4776,4804,5155,8862</t>
  </si>
  <si>
    <t>BMP4,EGR1,ETS1,FOS,GATA2,NFATC4,NGFR,PDGFB,APLN</t>
  </si>
  <si>
    <t>GO:0072110</t>
  </si>
  <si>
    <t>glomerular mesangial cell proliferation</t>
  </si>
  <si>
    <t>5/12</t>
  </si>
  <si>
    <t>652,1958,5155,5159,80310</t>
  </si>
  <si>
    <t>BMP4,EGR1,PDGFB,PDGFRB,PDGFD</t>
  </si>
  <si>
    <t>GO:1902893</t>
  </si>
  <si>
    <t>regulation of pri-miRNA transcription by RNA polymerase II</t>
  </si>
  <si>
    <t>8/43</t>
  </si>
  <si>
    <t>652,1958,2353,2624,4776,4804,5155,8862</t>
  </si>
  <si>
    <t>BMP4,EGR1,FOS,GATA2,NFATC4,NGFR,PDGFB,APLN</t>
  </si>
  <si>
    <t>GO:0072239</t>
  </si>
  <si>
    <t>metanephric glomerulus vasculature development</t>
  </si>
  <si>
    <t>4/8</t>
  </si>
  <si>
    <t>GO:0072124</t>
  </si>
  <si>
    <t>regulation of glomerular mesangial cell proliferation</t>
  </si>
  <si>
    <t>4/11</t>
  </si>
  <si>
    <t>652,1958,5155,80310</t>
  </si>
  <si>
    <t>BMP4,EGR1,PDGFB,PDGFD</t>
  </si>
  <si>
    <t>GO:1902895</t>
  </si>
  <si>
    <t>positive regulation of pri-miRNA transcription by RNA polymerase II</t>
  </si>
  <si>
    <t>6/32</t>
  </si>
  <si>
    <t>1958,2353,2624,4804,5155,8862</t>
  </si>
  <si>
    <t>EGR1,FOS,GATA2,NGFR,PDGFB,APLN</t>
  </si>
  <si>
    <t>GO:0072111</t>
  </si>
  <si>
    <t>cell proliferation involved in kidney development</t>
  </si>
  <si>
    <t>5/22</t>
  </si>
  <si>
    <t>GO:0072126</t>
  </si>
  <si>
    <t>positive regulation of glomerular mesangial cell proliferation</t>
  </si>
  <si>
    <t>3/6</t>
  </si>
  <si>
    <t>1958,5155,80310</t>
  </si>
  <si>
    <t>EGR1,PDGFB,PDGFD</t>
  </si>
  <si>
    <t>GO:1901722</t>
  </si>
  <si>
    <t>regulation of cell proliferation involved in kidney development</t>
  </si>
  <si>
    <t>4/15</t>
  </si>
  <si>
    <t>GO:0072210</t>
  </si>
  <si>
    <t>metanephric nephron development</t>
  </si>
  <si>
    <t>6/40</t>
  </si>
  <si>
    <t>652,947,1958,3280,5155,5159</t>
  </si>
  <si>
    <t>BMP4,CD34,EGR1,HES1,PDGFB,PDGFRB</t>
  </si>
  <si>
    <t>GO:0090184</t>
  </si>
  <si>
    <t>positive regulation of kidney development</t>
  </si>
  <si>
    <t>652,1958,5155,5159,7422,80310</t>
  </si>
  <si>
    <t>BMP4,EGR1,PDGFB,PDGFRB,VEGFA,PDGFD</t>
  </si>
  <si>
    <t>GO:0072224</t>
  </si>
  <si>
    <t>metanephric glomerulus development</t>
  </si>
  <si>
    <t>GO:0090192</t>
  </si>
  <si>
    <t>regulation of glomerulus development</t>
  </si>
  <si>
    <t>GO:1901724</t>
  </si>
  <si>
    <t>positive regulation of cell proliferation involved in kidney development</t>
  </si>
  <si>
    <t>3/8</t>
  </si>
  <si>
    <t>GO:0090193</t>
  </si>
  <si>
    <t>positive regulation of glomerulus development</t>
  </si>
  <si>
    <t>3/11</t>
  </si>
  <si>
    <t>GO:0072215</t>
  </si>
  <si>
    <t>regulation of metanephros development</t>
  </si>
  <si>
    <t>4/23</t>
  </si>
  <si>
    <t>652,1958,5155,5159</t>
  </si>
  <si>
    <t>BMP4,EGR1,PDGFB,PDGFRB</t>
  </si>
  <si>
    <t>GO:0090183</t>
  </si>
  <si>
    <t>regulation of kidney development</t>
  </si>
  <si>
    <t>6/56</t>
  </si>
  <si>
    <t>GO:1902894</t>
  </si>
  <si>
    <t>negative regulation of pri-miRNA transcription by RNA polymerase II</t>
  </si>
  <si>
    <t>3/13</t>
  </si>
  <si>
    <t>652,4776,5155</t>
  </si>
  <si>
    <t>BMP4,NFATC4,PDGFB</t>
  </si>
  <si>
    <t>GO:0072216</t>
  </si>
  <si>
    <t>positive regulation of metanephros development</t>
  </si>
  <si>
    <t>3/14</t>
  </si>
  <si>
    <t>1958,5155,5159</t>
  </si>
  <si>
    <t>EGR1,PDGFB,PDGFRB</t>
  </si>
  <si>
    <t>GO:0048146</t>
  </si>
  <si>
    <t>positive regulation of fibroblast proliferation</t>
  </si>
  <si>
    <t>5/50</t>
  </si>
  <si>
    <t>4804,4921,5155,5159,80310</t>
  </si>
  <si>
    <t>NGFR,DDR2,PDGFB,PDGFRB,PDGFD</t>
  </si>
  <si>
    <t>10_Summary</t>
  </si>
  <si>
    <t>GO:0001570</t>
  </si>
  <si>
    <t>vasculogenesis</t>
  </si>
  <si>
    <t>26/82</t>
  </si>
  <si>
    <t>133,187,947,2013,2022,2294,3726,3791,4915,5159,7048,7049,7075,7422,8322,8463,10052,10266,23462,23493,51162,54345,54922,57007,57493,64321,652,1910,3280,4208,4776,5155,8516,79652,255743,348093</t>
  </si>
  <si>
    <t>ADM,APLNR,CD34,EMP2,ENG,FOXF1,JUNB,KDR,NTRK2,PDGFRB,TGFBR2,TGFBR3,TIE1,VEGFA,FZD4,TEAD2,GJC1,RAMP2,HEY1,HEY2,EGFL7,SOX18,RASIP1,ACKR3,HEG1,SOX17,BMP4,EDNRB,HES1,MEF2C,NFATC4,PDGFB,ITGA8,TMEM204,NPNT,RBPMS2</t>
  </si>
  <si>
    <t>10_Member</t>
  </si>
  <si>
    <t>133,187,947,2013,2022,2294,3726,3791,4915,5159,7048,7049,7075,7422,8322,8463,10052,10266,23462,23493,51162,54345,54922,57007,57493,64321</t>
  </si>
  <si>
    <t>ADM,APLNR,CD34,EMP2,ENG,FOXF1,JUNB,KDR,NTRK2,PDGFRB,TGFBR2,TGFBR3,TIE1,VEGFA,FZD4,TEAD2,GJC1,RAMP2,HEY1,HEY2,EGFL7,SOX18,RASIP1,ACKR3,HEG1,SOX17</t>
  </si>
  <si>
    <t>GO:0051145</t>
  </si>
  <si>
    <t>smooth muscle cell differentiation</t>
  </si>
  <si>
    <t>17/73</t>
  </si>
  <si>
    <t>133,652,1910,2022,2294,3280,4208,4776,5155,7422,8516,10266,23462,23493,79652,255743,348093</t>
  </si>
  <si>
    <t>ADM,BMP4,EDNRB,ENG,FOXF1,HES1,MEF2C,NFATC4,PDGFB,VEGFA,ITGA8,RAMP2,HEY1,HEY2,TMEM204,NPNT,RBPMS2</t>
  </si>
  <si>
    <t>GO:0097084</t>
  </si>
  <si>
    <t>vascular smooth muscle cell development</t>
  </si>
  <si>
    <t>6/9</t>
  </si>
  <si>
    <t>133,2022,3280,7422,10266,23493</t>
  </si>
  <si>
    <t>ADM,ENG,HES1,VEGFA,RAMP2,HEY2</t>
  </si>
  <si>
    <t>GO:2001212</t>
  </si>
  <si>
    <t>regulation of vasculogenesis</t>
  </si>
  <si>
    <t>7/16</t>
  </si>
  <si>
    <t>133,947,2013,3791,10266,23462,23493</t>
  </si>
  <si>
    <t>ADM,CD34,EMP2,KDR,RAMP2,HEY1,HEY2</t>
  </si>
  <si>
    <t>GO:0035886</t>
  </si>
  <si>
    <t>vascular smooth muscle cell differentiation</t>
  </si>
  <si>
    <t>7/39</t>
  </si>
  <si>
    <t>133,2022,3280,5155,7422,10266,23493</t>
  </si>
  <si>
    <t>ADM,ENG,HES1,PDGFB,VEGFA,RAMP2,HEY2</t>
  </si>
  <si>
    <t>GO:2001214</t>
  </si>
  <si>
    <t>positive regulation of vasculogenesis</t>
  </si>
  <si>
    <t>4/12</t>
  </si>
  <si>
    <t>133,947,3791,10266</t>
  </si>
  <si>
    <t>ADM,CD34,KDR,RAMP2</t>
  </si>
  <si>
    <t>11_Summary</t>
  </si>
  <si>
    <t>GO:0048729</t>
  </si>
  <si>
    <t>tissue morphogenesis</t>
  </si>
  <si>
    <t>67/680</t>
  </si>
  <si>
    <t>94,133,182,388,652,653,1282,1839,1901,1906,1909,1948,2022,2043,2294,2303,2487,2697,2736,3280,3400,3491,3714,4147,4192,4208,4638,4776,4804,4846,4855,5228,5420,6092,6615,6664,6781,6886,6909,6926,7041,7048,7049,7422,7424,8013,8322,8463,8516,8642,8829,10252,10395,23129,23462,23493,26508,28514,54345,54567,54922,57493,64321,64856,157506,255743,441478,1749,2034,2624,2702,3235,3236,3399,3726,3791,4254,5155,5159,5915,10763,22846,51294,348093,187,775,1284,1295,1843,2114,2321,3679,4038,5307,7704,8862,83595,91663,3234,5362,6405,23237,23500,80319,4854,9580,25925,64641,170302</t>
  </si>
  <si>
    <t>ACVRL1,ADM,JAG1,RHOB,BMP4,BMP5,COL4A1,HBEGF,S1PR1,EDN1,EDNRA,EFNB2,ENG,EPHA4,FOXF1,FOXC2,FRZB,GJA1,GLI2,HES1,ID4,CCN1,JAG2,MATN2,MDK,MEF2C,MYLK,NFATC4,NGFR,NOS3,NOTCH4,PGF,PODXL,ROBO2,SNAI1,SOX11,STC1,TAL1,TBX2,TBX3,TGFB1I1,TGFBR2,TGFBR3,VEGFA,VEGFC,NR4A3,FZD4,TEAD2,ITGA8,DCHS1,NRP1,SPRY1,DLC1,PLXND1,HEY1,HEY2,HEYL,DLL1,SOX18,DLL4,RASIP1,HEG1,SOX17,VWA1,RDH10,NPNT,NRARP,DLX5,EPAS1,GATA2,GJA5,HOXD9,HOXD10,ID3,JUNB,KDR,KITLG,PDGFB,PDGFRB,RARB,NES,VASH1,PCDH12,RBPMS2,APLNR,CACNA1C,COL4A2,COL8A1,DUSP1,ETS2,FLT1,ITGA7,LRP4,PITX1,ZBTB16,APLN,SOX7,MYADM,HOXD8,PLXNA2,SEMA3F,ARC,DAAM2,CXXC4,NOTCH3,SOX13,ZNF521,EBF2,ARX</t>
  </si>
  <si>
    <t>11_Member</t>
  </si>
  <si>
    <t>94,133,182,388,652,653,1282,1839,1901,1906,1909,1948,2022,2043,2294,2303,2487,2697,2736,3280,3400,3491,3714,4147,4192,4208,4638,4776,4804,4846,4855,5228,5420,6092,6615,6664,6781,6886,6909,6926,7041,7048,7049,7422,7424,8013,8322,8463,8516,8642,8829,10252,10395,23129,23462,23493,26508,28514,54345,54567,54922,57493,64321,64856,157506,255743,441478</t>
  </si>
  <si>
    <t>ACVRL1,ADM,JAG1,RHOB,BMP4,BMP5,COL4A1,HBEGF,S1PR1,EDN1,EDNRA,EFNB2,ENG,EPHA4,FOXF1,FOXC2,FRZB,GJA1,GLI2,HES1,ID4,CCN1,JAG2,MATN2,MDK,MEF2C,MYLK,NFATC4,NGFR,NOS3,NOTCH4,PGF,PODXL,ROBO2,SNAI1,SOX11,STC1,TAL1,TBX2,TBX3,TGFB1I1,TGFBR2,TGFBR3,VEGFA,VEGFC,NR4A3,FZD4,TEAD2,ITGA8,DCHS1,NRP1,SPRY1,DLC1,PLXND1,HEY1,HEY2,HEYL,DLL1,SOX18,DLL4,RASIP1,HEG1,SOX17,VWA1,RDH10,NPNT,NRARP</t>
  </si>
  <si>
    <t>GO:0060562</t>
  </si>
  <si>
    <t>epithelial tube morphogenesis</t>
  </si>
  <si>
    <t>40/327</t>
  </si>
  <si>
    <t>94,133,388,652,653,1282,1906,1909,1948,2022,2043,2294,2303,2736,3280,4192,4208,4776,4855,5228,5420,6664,6909,6926,7048,7422,8463,8642,8829,10252,10395,23129,28514,54345,54567,54922,64321,157506,255743,441478</t>
  </si>
  <si>
    <t>ACVRL1,ADM,RHOB,BMP4,BMP5,COL4A1,EDN1,EDNRA,EFNB2,ENG,EPHA4,FOXF1,FOXC2,GLI2,HES1,MDK,MEF2C,NFATC4,NOTCH4,PGF,PODXL,SOX11,TBX2,TBX3,TGFBR2,VEGFA,TEAD2,DCHS1,NRP1,SPRY1,DLC1,PLXND1,DLL1,SOX18,DLL4,RASIP1,SOX17,RDH10,NPNT,NRARP</t>
  </si>
  <si>
    <t>GO:0002009</t>
  </si>
  <si>
    <t>morphogenesis of an epithelium</t>
  </si>
  <si>
    <t>52/551</t>
  </si>
  <si>
    <t>94,133,182,388,652,653,1282,1839,1906,1909,1948,2022,2043,2294,2303,2487,2697,2736,3280,3400,3491,3714,4192,4208,4776,4804,4855,5228,5420,6615,6664,6909,6926,7041,7048,7422,7424,8322,8463,8642,8829,10252,10395,23129,28514,54345,54567,54922,64321,157506,255743,441478</t>
  </si>
  <si>
    <t>ACVRL1,ADM,JAG1,RHOB,BMP4,BMP5,COL4A1,HBEGF,EDN1,EDNRA,EFNB2,ENG,EPHA4,FOXF1,FOXC2,FRZB,GJA1,GLI2,HES1,ID4,CCN1,JAG2,MDK,MEF2C,NFATC4,NGFR,NOTCH4,PGF,PODXL,SNAI1,SOX11,TBX2,TBX3,TGFB1I1,TGFBR2,VEGFA,VEGFC,FZD4,TEAD2,DCHS1,NRP1,SPRY1,DLC1,PLXND1,DLL1,SOX18,DLL4,RASIP1,SOX17,RDH10,NPNT,NRARP</t>
  </si>
  <si>
    <t>GO:0048568</t>
  </si>
  <si>
    <t>embryonic organ development</t>
  </si>
  <si>
    <t>45/445</t>
  </si>
  <si>
    <t>133,652,653,1749,1906,2022,2034,2294,2303,2487,2624,2702,2736,3235,3236,3280,3399,3491,3726,3791,4208,4254,5155,5159,5915,6615,6664,6886,6909,6926,7048,7422,8013,8463,8516,10763,22846,23462,23493,28514,51294,54345,64321,157506,348093</t>
  </si>
  <si>
    <t>ADM,BMP4,BMP5,DLX5,EDN1,ENG,EPAS1,FOXF1,FOXC2,FRZB,GATA2,GJA5,GLI2,HOXD9,HOXD10,HES1,ID3,CCN1,JUNB,KDR,MEF2C,KITLG,PDGFB,PDGFRB,RARB,SNAI1,SOX11,TAL1,TBX2,TBX3,TGFBR2,VEGFA,NR4A3,TEAD2,ITGA8,NES,VASH1,HEY1,HEY2,DLL1,PCDH12,SOX18,SOX17,RDH10,RBPMS2</t>
  </si>
  <si>
    <t>GO:0001569</t>
  </si>
  <si>
    <t>branching involved in blood vessel morphogenesis</t>
  </si>
  <si>
    <t>14/32</t>
  </si>
  <si>
    <t>1282,1906,1909,2022,2303,4192,4776,4855,7048,7422,8829,23129,54567,441478</t>
  </si>
  <si>
    <t>COL4A1,EDN1,EDNRA,ENG,FOXC2,MDK,NFATC4,NOTCH4,TGFBR2,VEGFA,NRP1,PLXND1,DLL4,NRARP</t>
  </si>
  <si>
    <t>GO:0048598</t>
  </si>
  <si>
    <t>embryonic morphogenesis</t>
  </si>
  <si>
    <t>52/600</t>
  </si>
  <si>
    <t>133,187,652,653,775,1284,1295,1749,1843,1906,2022,2114,2294,2303,2321,2487,2624,2697,2702,2736,3235,3236,3280,3491,3679,3714,4038,4208,5307,5915,6615,6664,6886,6909,6926,7041,7048,7424,7704,8013,8463,8516,8862,10395,28514,54345,54567,64321,83595,91663,157506,348093</t>
  </si>
  <si>
    <t>ADM,APLNR,BMP4,BMP5,CACNA1C,COL4A2,COL8A1,DLX5,DUSP1,EDN1,ENG,ETS2,FOXF1,FOXC2,FLT1,FRZB,GATA2,GJA1,GJA5,GLI2,HOXD9,HOXD10,HES1,CCN1,ITGA7,JAG2,LRP4,MEF2C,PITX1,RARB,SNAI1,SOX11,TAL1,TBX2,TBX3,TGFB1I1,TGFBR2,VEGFC,ZBTB16,NR4A3,TEAD2,ITGA8,APLN,DLC1,DLL1,SOX18,DLL4,SOX17,SOX7,MYADM,RDH10,RBPMS2</t>
  </si>
  <si>
    <t>GO:0048754</t>
  </si>
  <si>
    <t>branching morphogenesis of an epithelial tube</t>
  </si>
  <si>
    <t>24/151</t>
  </si>
  <si>
    <t>652,1282,1906,1909,2022,2294,2303,2736,4192,4776,4855,5228,6926,7048,7422,8642,8829,10252,23129,54567,54922,157506,255743,441478</t>
  </si>
  <si>
    <t>BMP4,COL4A1,EDN1,EDNRA,ENG,FOXF1,FOXC2,GLI2,MDK,NFATC4,NOTCH4,PGF,TBX3,TGFBR2,VEGFA,DCHS1,NRP1,SPRY1,PLXND1,DLL4,RASIP1,RDH10,NPNT,NRARP</t>
  </si>
  <si>
    <t>GO:0061138</t>
  </si>
  <si>
    <t>morphogenesis of a branching epithelium</t>
  </si>
  <si>
    <t>25/183</t>
  </si>
  <si>
    <t>133,652,1282,1906,1909,2022,2294,2303,2736,4192,4776,4855,5228,6926,7048,7422,8642,8829,10252,23129,54567,54922,157506,255743,441478</t>
  </si>
  <si>
    <t>ADM,BMP4,COL4A1,EDN1,EDNRA,ENG,FOXF1,FOXC2,GLI2,MDK,NFATC4,NOTCH4,PGF,TBX3,TGFBR2,VEGFA,DCHS1,NRP1,SPRY1,PLXND1,DLL4,RASIP1,RDH10,NPNT,NRARP</t>
  </si>
  <si>
    <t>GO:0001763</t>
  </si>
  <si>
    <t>morphogenesis of a branching structure</t>
  </si>
  <si>
    <t>25/199</t>
  </si>
  <si>
    <t>GO:0007389</t>
  </si>
  <si>
    <t>pattern specification process</t>
  </si>
  <si>
    <t>37/446</t>
  </si>
  <si>
    <t>652,653,1906,2022,2114,2294,2303,2736,3234,3235,3236,3280,4038,4208,5362,6092,6405,6615,6781,6909,6926,7048,7704,8642,8829,10252,23237,23462,23493,23500,26508,28514,54345,54567,64321,80319,441478</t>
  </si>
  <si>
    <t>BMP4,BMP5,EDN1,ENG,ETS2,FOXF1,FOXC2,GLI2,HOXD8,HOXD9,HOXD10,HES1,LRP4,MEF2C,PLXNA2,ROBO2,SEMA3F,SNAI1,STC1,TBX2,TBX3,TGFBR2,ZBTB16,DCHS1,NRP1,SPRY1,ARC,HEY1,HEY2,DAAM2,HEYL,DLL1,SOX18,DLL4,SOX17,CXXC4,NRARP</t>
  </si>
  <si>
    <t>GO:0045165</t>
  </si>
  <si>
    <t>cell fate commitment</t>
  </si>
  <si>
    <t>28/274</t>
  </si>
  <si>
    <t>182,652,2034,2114,2303,2624,2736,3236,3280,3714,4208,4854,4855,5307,6886,6909,6926,7041,8829,9580,23493,25925,28514,54345,54567,64321,64641,170302</t>
  </si>
  <si>
    <t>JAG1,BMP4,EPAS1,ETS2,FOXC2,GATA2,GLI2,HOXD10,HES1,JAG2,MEF2C,NOTCH3,NOTCH4,PITX1,TAL1,TBX2,TBX3,TGFB1I1,NRP1,SOX13,HEY2,ZNF521,DLL1,SOX18,DLL4,SOX17,EBF2,ARX</t>
  </si>
  <si>
    <t>GO:0003002</t>
  </si>
  <si>
    <t>regionalization</t>
  </si>
  <si>
    <t>29/354</t>
  </si>
  <si>
    <t>652,1906,2114,2294,2303,2736,3234,3235,3236,3280,4038,4208,5362,6092,6405,6615,6926,7704,8829,10252,23237,23462,23493,26508,28514,54567,64321,80319,441478</t>
  </si>
  <si>
    <t>BMP4,EDN1,ETS2,FOXF1,FOXC2,GLI2,HOXD8,HOXD9,HOXD10,HES1,LRP4,MEF2C,PLXNA2,ROBO2,SEMA3F,SNAI1,TBX3,ZBTB16,NRP1,SPRY1,ARC,HEY1,HEY2,HEYL,DLL1,DLL4,SOX17,CXXC4,NRARP</t>
  </si>
  <si>
    <t>GO:0048562</t>
  </si>
  <si>
    <t>embryonic organ morphogenesis</t>
  </si>
  <si>
    <t>26/300</t>
  </si>
  <si>
    <t>652,1749,1906,2022,2294,2303,2487,2624,2736,3235,3236,3280,4208,5915,6664,6909,6926,7048,8013,8463,8516,28514,54345,64321,157506,348093</t>
  </si>
  <si>
    <t>BMP4,DLX5,EDN1,ENG,FOXF1,FOXC2,FRZB,GATA2,GLI2,HOXD9,HOXD10,HES1,MEF2C,RARB,SOX11,TBX2,TBX3,TGFBR2,NR4A3,TEAD2,ITGA8,DLL1,SOX18,SOX17,RDH10,RBPMS2</t>
  </si>
  <si>
    <t>GO:0009952</t>
  </si>
  <si>
    <t>anterior/posterior pattern specification</t>
  </si>
  <si>
    <t>19/218</t>
  </si>
  <si>
    <t>652,2114,2294,2303,2736,3234,3235,3236,3280,5362,6926,7704,23237,23462,23493,26508,28514,64321,441478</t>
  </si>
  <si>
    <t>BMP4,ETS2,FOXF1,FOXC2,GLI2,HOXD8,HOXD9,HOXD10,HES1,PLXNA2,TBX3,ZBTB16,ARC,HEY1,HEY2,HEYL,DLL1,SOX17,NRARP</t>
  </si>
  <si>
    <t>12_Summary</t>
  </si>
  <si>
    <t>GO:0003018</t>
  </si>
  <si>
    <t>vascular process in circulatory system</t>
  </si>
  <si>
    <t>33/173</t>
  </si>
  <si>
    <t>133,134,147,151,185,477,552,654,1003,1131,1636,1906,1909,1910,2149,2303,2697,2702,2982,3672,4846,4881,5028,5138,5139,6915,7010,7122,7422,8862,8864,10266,11156,94,947,1359,2013,4843,5155,7424,28514,56670,81285,187,482,775,845,948,1756,1901,1903,2034,2624,2828,3270,3759,4241,5334,5733,6288,6358,6558,6781,6869,7070,7225,8614,9002,9429,9843,10268,23413,23627,57007,79689,84561,286530,5166,155066,2934,3984,4803,6405,8829,9037,10501,29767,56920,64857,80031,90952,91663,256949,4638,6525,6752,10203,255743,3784,23493,107,3706,5137,5153,5159,8912,10105,196883,1839,2788,2791,6196,8490,8503,8527,8997,9162,2563,2690,2899,6751,7433,9934,55879,8322</t>
  </si>
  <si>
    <t>ADM,ADORA1,ADRA1B,ADRA2B,AGTR1,ATP1A2,AVPR1A,BMP6,CDH5,CHRM3,ACE,EDN1,EDNRA,EDNRB,F2R,FOXC2,GJA1,GJA5,GUCY1A1,ITGA1,NOS3,NPR1,P2RY1,PDE2A,PDE3A,TBXA2R,TEK,CLDN5,VEGFA,APLN,PER2,RAMP2,PTP4A3,ACVRL1,CD34,CPA3,EMP2,NOS2,PDGFB,VEGFC,DLL1,SUCNR1,OR51E2,APLNR,ATP1B2,CACNA1C,CASQ2,CD36,DMD,S1PR1,S1PR3,EPAS1,GATA2,GPR4,HRC,KCNJ2,MELTF,PLCL1,PTGER3,SAA1,CCL14,SLC12A2,STC1,TACR1,THY1,TRPC6,STC2,F2RL3,ABCG2,HEPH,RAMP3,NCS1,PRND,ACKR3,STEAP4,SLC12A8,P2RY8,PDK4,ATP6V0E2,GSN,LIMK1,NGF,SEMA3F,NRP1,SEMA5A,SEMA6B,TMOD2,SEMA3G,PLEKHG2,SEMA6D,ESAM,MYADM,KANK3,MYLK,SMTN,SSTR2,CALCRL,NPNT,KCNQ1,HEY2,ADCY1,ITPKA,PDE1C,PDE1B,PDGFRB,CACNA1H,PPIF,ADCY4,HBEGF,GNG7,GNG11,RPS6KA2,RGS5,PIK3R3,DGKD,KALRN,DGKI,GABRD,GHR,GRIK3,SSTR1,VIPR1,P2RY14,GABRQ,FZD4</t>
  </si>
  <si>
    <t>12_Member</t>
  </si>
  <si>
    <t>133,134,147,151,185,477,552,654,1003,1131,1636,1906,1909,1910,2149,2303,2697,2702,2982,3672,4846,4881,5028,5138,5139,6915,7010,7122,7422,8862,8864,10266,11156</t>
  </si>
  <si>
    <t>ADM,ADORA1,ADRA1B,ADRA2B,AGTR1,ATP1A2,AVPR1A,BMP6,CDH5,CHRM3,ACE,EDN1,EDNRA,EDNRB,F2R,FOXC2,GJA1,GJA5,GUCY1A1,ITGA1,NOS3,NPR1,P2RY1,PDE2A,PDE3A,TBXA2R,TEK,CLDN5,VEGFA,APLN,PER2,RAMP2,PTP4A3</t>
  </si>
  <si>
    <t>GO:0008217</t>
  </si>
  <si>
    <t>regulation of blood pressure</t>
  </si>
  <si>
    <t>94,133,134,147,151,185,477,552,947,1359,1636,1906,1909,1910,2013,2149,2697,2702,2982,4843,4846,4881,5155,6915,7424,8862,10266,28514,56670,81285</t>
  </si>
  <si>
    <t>ACVRL1,ADM,ADORA1,ADRA1B,ADRA2B,AGTR1,ATP1A2,AVPR1A,CD34,CPA3,ACE,EDN1,EDNRA,EDNRB,EMP2,F2R,GJA1,GJA5,GUCY1A1,NOS2,NOS3,NPR1,PDGFB,TBXA2R,VEGFC,APLN,RAMP2,DLL1,SUCNR1,OR51E2</t>
  </si>
  <si>
    <t>GO:0035296</t>
  </si>
  <si>
    <t>regulation of tube diameter</t>
  </si>
  <si>
    <t>24/141</t>
  </si>
  <si>
    <t>133,134,147,151,185,477,552,1131,1636,1906,1909,1910,2149,2303,2697,2702,2982,3672,4846,4881,5028,6915,8862,8864</t>
  </si>
  <si>
    <t>ADM,ADORA1,ADRA1B,ADRA2B,AGTR1,ATP1A2,AVPR1A,CHRM3,ACE,EDN1,EDNRA,EDNRB,F2R,FOXC2,GJA1,GJA5,GUCY1A1,ITGA1,NOS3,NPR1,P2RY1,TBXA2R,APLN,PER2</t>
  </si>
  <si>
    <t>GO:0050880</t>
  </si>
  <si>
    <t>regulation of blood vessel size</t>
  </si>
  <si>
    <t>GO:0097746</t>
  </si>
  <si>
    <t>regulation of blood vessel diameter</t>
  </si>
  <si>
    <t>GO:0035150</t>
  </si>
  <si>
    <t>regulation of tube size</t>
  </si>
  <si>
    <t>24/142</t>
  </si>
  <si>
    <t>GO:0097756</t>
  </si>
  <si>
    <t>negative regulation of blood vessel diameter</t>
  </si>
  <si>
    <t>133,134,147,151,185,477,552,1131,1636,1906,1909,1910,2149,2697,2702,6915,8862,8864</t>
  </si>
  <si>
    <t>ADM,ADORA1,ADRA1B,ADRA2B,AGTR1,ATP1A2,AVPR1A,CHRM3,ACE,EDN1,EDNRA,EDNRB,F2R,GJA1,GJA5,TBXA2R,APLN,PER2</t>
  </si>
  <si>
    <t>GO:0042310</t>
  </si>
  <si>
    <t>vasoconstriction</t>
  </si>
  <si>
    <t>17/77</t>
  </si>
  <si>
    <t>133,147,151,185,477,552,1131,1636,1906,1909,1910,2149,2697,2702,6915,8862,8864</t>
  </si>
  <si>
    <t>ADM,ADRA1B,ADRA2B,AGTR1,ATP1A2,AVPR1A,CHRM3,ACE,EDN1,EDNRA,EDNRB,F2R,GJA1,GJA5,TBXA2R,APLN,PER2</t>
  </si>
  <si>
    <t>GO:0055065</t>
  </si>
  <si>
    <t>metal ion homeostasis</t>
  </si>
  <si>
    <t>50/668</t>
  </si>
  <si>
    <t>133,134,147,185,187,477,482,552,654,775,845,948,1003,1756,1901,1903,1906,1909,1910,2034,2149,2624,2697,2828,3270,3759,4241,4881,5028,5334,5733,6288,6358,6558,6781,6869,6915,7070,7225,8614,9002,9429,9843,10268,23413,23627,57007,79689,84561,286530</t>
  </si>
  <si>
    <t>ADM,ADORA1,ADRA1B,AGTR1,APLNR,ATP1A2,ATP1B2,AVPR1A,BMP6,CACNA1C,CASQ2,CD36,CDH5,DMD,S1PR1,S1PR3,EDN1,EDNRA,EDNRB,EPAS1,F2R,GATA2,GJA1,GPR4,HRC,KCNJ2,MELTF,NPR1,P2RY1,PLCL1,PTGER3,SAA1,CCL14,SLC12A2,STC1,TACR1,TBXA2R,THY1,TRPC6,STC2,F2RL3,ABCG2,HEPH,RAMP3,NCS1,PRND,ACKR3,STEAP4,SLC12A8,P2RY8</t>
  </si>
  <si>
    <t>GO:0019229</t>
  </si>
  <si>
    <t>regulation of vasoconstriction</t>
  </si>
  <si>
    <t>15/59</t>
  </si>
  <si>
    <t>133,147,151,185,477,552,1131,1636,1906,2149,2697,2702,6915,8862,8864</t>
  </si>
  <si>
    <t>ADM,ADRA1B,ADRA2B,AGTR1,ATP1A2,AVPR1A,CHRM3,ACE,EDN1,F2R,GJA1,GJA5,TBXA2R,APLN,PER2</t>
  </si>
  <si>
    <t>GO:0055080</t>
  </si>
  <si>
    <t>cation homeostasis</t>
  </si>
  <si>
    <t>52/748</t>
  </si>
  <si>
    <t>133,134,147,185,187,477,482,552,654,775,845,948,1003,1756,1901,1903,1906,1909,1910,2034,2149,2624,2697,2828,3270,3759,4241,4881,5028,5166,5334,5733,6288,6358,6558,6781,6869,6915,7070,7225,8614,9002,9429,9843,10268,23413,23627,57007,79689,84561,155066,286530</t>
  </si>
  <si>
    <t>ADM,ADORA1,ADRA1B,AGTR1,APLNR,ATP1A2,ATP1B2,AVPR1A,BMP6,CACNA1C,CASQ2,CD36,CDH5,DMD,S1PR1,S1PR3,EDN1,EDNRA,EDNRB,EPAS1,F2R,GATA2,GJA1,GPR4,HRC,KCNJ2,MELTF,NPR1,P2RY1,PDK4,PLCL1,PTGER3,SAA1,CCL14,SLC12A2,STC1,TACR1,TBXA2R,THY1,TRPC6,STC2,F2RL3,ABCG2,HEPH,RAMP3,NCS1,PRND,ACKR3,STEAP4,SLC12A8,ATP6V0E2,P2RY8</t>
  </si>
  <si>
    <t>GO:0098771</t>
  </si>
  <si>
    <t>inorganic ion homeostasis</t>
  </si>
  <si>
    <t>52/759</t>
  </si>
  <si>
    <t>GO:0007204</t>
  </si>
  <si>
    <t>positive regulation of cytosolic calcium ion concentration</t>
  </si>
  <si>
    <t>32/332</t>
  </si>
  <si>
    <t>133,147,185,187,477,552,775,845,948,1756,1901,1903,1906,1909,1910,2149,2624,2697,2828,3270,5028,5334,5733,6288,6869,6915,7070,7225,9002,10268,57007,286530</t>
  </si>
  <si>
    <t>ADM,ADRA1B,AGTR1,APLNR,ATP1A2,AVPR1A,CACNA1C,CASQ2,CD36,DMD,S1PR1,S1PR3,EDN1,EDNRA,EDNRB,F2R,GATA2,GJA1,GPR4,HRC,P2RY1,PLCL1,PTGER3,SAA1,TACR1,TBXA2R,THY1,TRPC6,F2RL3,RAMP3,ACKR3,P2RY8</t>
  </si>
  <si>
    <t>GO:0090066</t>
  </si>
  <si>
    <t>regulation of anatomical structure size</t>
  </si>
  <si>
    <t>41/515</t>
  </si>
  <si>
    <t>133,134,147,151,185,477,552,1131,1636,1906,1909,1910,2149,2303,2697,2702,2934,2982,3672,3984,4803,4846,4881,5028,6405,6558,6915,7422,8829,8862,8864,9037,10501,29767,56920,64857,80031,84561,90952,91663,256949</t>
  </si>
  <si>
    <t>ADM,ADORA1,ADRA1B,ADRA2B,AGTR1,ATP1A2,AVPR1A,CHRM3,ACE,EDN1,EDNRA,EDNRB,F2R,FOXC2,GJA1,GJA5,GSN,GUCY1A1,ITGA1,LIMK1,NGF,NOS3,NPR1,P2RY1,SEMA3F,SLC12A2,TBXA2R,VEGFA,NRP1,APLN,PER2,SEMA5A,SEMA6B,TMOD2,SEMA3G,PLEKHG2,SEMA6D,SLC12A8,ESAM,MYADM,KANK3</t>
  </si>
  <si>
    <t>GO:0051480</t>
  </si>
  <si>
    <t>regulation of cytosolic calcium ion concentration</t>
  </si>
  <si>
    <t>34/373</t>
  </si>
  <si>
    <t>133,134,147,185,187,477,552,775,845,948,1756,1901,1903,1906,1909,1910,2149,2624,2697,2828,3270,5028,5334,5733,6288,6869,6915,7070,7225,9002,10268,23413,57007,286530</t>
  </si>
  <si>
    <t>ADM,ADORA1,ADRA1B,AGTR1,APLNR,ATP1A2,AVPR1A,CACNA1C,CASQ2,CD36,DMD,S1PR1,S1PR3,EDN1,EDNRA,EDNRB,F2R,GATA2,GJA1,GPR4,HRC,P2RY1,PLCL1,PTGER3,SAA1,TACR1,TBXA2R,THY1,TRPC6,F2RL3,RAMP3,NCS1,ACKR3,P2RY8</t>
  </si>
  <si>
    <t>GO:0006875</t>
  </si>
  <si>
    <t>cellular metal ion homeostasis</t>
  </si>
  <si>
    <t>44/596</t>
  </si>
  <si>
    <t>133,134,147,185,187,477,482,552,654,775,845,948,1003,1756,1901,1903,1906,1909,1910,2149,2624,2697,2828,3270,3759,5028,5334,5733,6288,6358,6781,6869,6915,7070,7225,8614,9002,9429,9843,10268,23413,23627,57007,286530</t>
  </si>
  <si>
    <t>ADM,ADORA1,ADRA1B,AGTR1,APLNR,ATP1A2,ATP1B2,AVPR1A,BMP6,CACNA1C,CASQ2,CD36,CDH5,DMD,S1PR1,S1PR3,EDN1,EDNRA,EDNRB,F2R,GATA2,GJA1,GPR4,HRC,KCNJ2,P2RY1,PLCL1,PTGER3,SAA1,CCL14,STC1,TACR1,TBXA2R,THY1,TRPC6,STC2,F2RL3,ABCG2,HEPH,RAMP3,NCS1,PRND,ACKR3,P2RY8</t>
  </si>
  <si>
    <t>GO:0006939</t>
  </si>
  <si>
    <t>smooth muscle contraction</t>
  </si>
  <si>
    <t>18/112</t>
  </si>
  <si>
    <t>134,147,151,477,1131,1906,1909,1910,2149,2982,4638,5733,6525,6752,6869,6915,10203,255743</t>
  </si>
  <si>
    <t>ADORA1,ADRA1B,ADRA2B,ATP1A2,CHRM3,EDN1,EDNRA,EDNRB,F2R,GUCY1A1,MYLK,PTGER3,SMTN,SSTR2,TACR1,TBXA2R,CALCRL,NPNT</t>
  </si>
  <si>
    <t>GO:0006874</t>
  </si>
  <si>
    <t>cellular calcium ion homeostasis</t>
  </si>
  <si>
    <t>38/472</t>
  </si>
  <si>
    <t>133,134,147,185,187,477,552,775,845,948,1003,1756,1901,1903,1906,1909,1910,2149,2624,2697,2828,3270,5028,5334,5733,6288,6358,6781,6869,6915,7070,7225,8614,9002,10268,23413,57007,286530</t>
  </si>
  <si>
    <t>ADM,ADORA1,ADRA1B,AGTR1,APLNR,ATP1A2,AVPR1A,CACNA1C,CASQ2,CD36,CDH5,DMD,S1PR1,S1PR3,EDN1,EDNRA,EDNRB,F2R,GATA2,GJA1,GPR4,HRC,P2RY1,PLCL1,PTGER3,SAA1,CCL14,STC1,TACR1,TBXA2R,THY1,TRPC6,STC2,F2RL3,RAMP3,NCS1,ACKR3,P2RY8</t>
  </si>
  <si>
    <t>GO:1903524</t>
  </si>
  <si>
    <t>positive regulation of blood circulation</t>
  </si>
  <si>
    <t>15/75</t>
  </si>
  <si>
    <t>133,147,477,552,1131,1906,2149,2697,2702,3270,3784,6915,8862,23493,81285</t>
  </si>
  <si>
    <t>ADM,ADRA1B,ATP1A2,AVPR1A,CHRM3,EDN1,F2R,GJA1,GJA5,HRC,KCNQ1,TBXA2R,APLN,HEY2,OR51E2</t>
  </si>
  <si>
    <t>GO:0055074</t>
  </si>
  <si>
    <t>calcium ion homeostasis</t>
  </si>
  <si>
    <t>38/484</t>
  </si>
  <si>
    <t>hsa04020</t>
  </si>
  <si>
    <t>Calcium signaling pathway</t>
  </si>
  <si>
    <t>22/182</t>
  </si>
  <si>
    <t>107,147,185,552,775,1131,1909,1910,2149,3706,4638,4843,4846,5137,5153,5159,5733,6869,6915,8912,10105,196883</t>
  </si>
  <si>
    <t>ADCY1,ADRA1B,AGTR1,AVPR1A,CACNA1C,CHRM3,EDNRA,EDNRB,F2R,ITPKA,MYLK,NOS2,NOS3,PDE1C,PDE1B,PDGFRB,PTGER3,TACR1,TBXA2R,CACNA1H,PPIF,ADCY4</t>
  </si>
  <si>
    <t>R-HSA-416476</t>
  </si>
  <si>
    <t>G alpha (q) signalling events</t>
  </si>
  <si>
    <t>24/216</t>
  </si>
  <si>
    <t>147,185,552,1131,1839,1906,1909,1910,2149,2788,2791,2828,5028,6196,6288,6869,6915,7225,8490,8503,8527,8997,9002,9162</t>
  </si>
  <si>
    <t>ADRA1B,AGTR1,AVPR1A,CHRM3,HBEGF,EDN1,EDNRA,EDNRB,F2R,GNG7,GNG11,GPR4,P2RY1,RPS6KA2,SAA1,TACR1,TBXA2R,TRPC6,RGS5,PIK3R3,DGKD,KALRN,F2RL3,DGKI</t>
  </si>
  <si>
    <t>hsa04080</t>
  </si>
  <si>
    <t>Neuroactive ligand-receptor interaction</t>
  </si>
  <si>
    <t>27/277</t>
  </si>
  <si>
    <t>134,147,151,185,187,552,1131,1901,1903,1909,1910,2149,2563,2690,2899,5028,5733,6751,6752,6869,6915,7433,9002,9934,10203,55879,286530</t>
  </si>
  <si>
    <t>ADORA1,ADRA1B,ADRA2B,AGTR1,APLNR,AVPR1A,CHRM3,S1PR1,S1PR3,EDNRA,EDNRB,F2R,GABRD,GHR,GRIK3,P2RY1,PTGER3,SSTR1,SSTR2,TACR1,TBXA2R,VIPR1,F2RL3,P2RY14,CALCRL,GABRQ,P2RY8</t>
  </si>
  <si>
    <t>GO:0072503</t>
  </si>
  <si>
    <t>cellular divalent inorganic cation homeostasis</t>
  </si>
  <si>
    <t>38/507</t>
  </si>
  <si>
    <t>GO:0030003</t>
  </si>
  <si>
    <t>cellular cation homeostasis</t>
  </si>
  <si>
    <t>45/672</t>
  </si>
  <si>
    <t>133,134,147,185,187,477,482,552,654,775,845,948,1003,1756,1901,1903,1906,1909,1910,2149,2624,2697,2828,3270,3759,5028,5334,5733,6288,6358,6781,6869,6915,7070,7225,8614,9002,9429,9843,10268,23413,23627,57007,155066,286530</t>
  </si>
  <si>
    <t>ADM,ADORA1,ADRA1B,AGTR1,APLNR,ATP1A2,ATP1B2,AVPR1A,BMP6,CACNA1C,CASQ2,CD36,CDH5,DMD,S1PR1,S1PR3,EDN1,EDNRA,EDNRB,F2R,GATA2,GJA1,GPR4,HRC,KCNJ2,P2RY1,PLCL1,PTGER3,SAA1,CCL14,STC1,TACR1,TBXA2R,THY1,TRPC6,STC2,F2RL3,ABCG2,HEPH,RAMP3,NCS1,PRND,ACKR3,ATP6V0E2,P2RY8</t>
  </si>
  <si>
    <t>GO:0006873</t>
  </si>
  <si>
    <t>cellular ion homeostasis</t>
  </si>
  <si>
    <t>45/685</t>
  </si>
  <si>
    <t>GO:0072507</t>
  </si>
  <si>
    <t>divalent inorganic cation homeostasis</t>
  </si>
  <si>
    <t>38/526</t>
  </si>
  <si>
    <t>R-HSA-500792</t>
  </si>
  <si>
    <t>GPCR ligand binding</t>
  </si>
  <si>
    <t>34/467</t>
  </si>
  <si>
    <t>133,134,147,151,185,187,552,1131,1901,1903,1906,1909,1910,2149,2788,2791,2828,5028,5733,6288,6751,6752,6869,6915,7433,8322,8862,9002,9934,10203,10266,10268,56670,57007</t>
  </si>
  <si>
    <t>ADM,ADORA1,ADRA1B,ADRA2B,AGTR1,APLNR,AVPR1A,CHRM3,S1PR1,S1PR3,EDN1,EDNRA,EDNRB,F2R,GNG7,GNG11,GPR4,P2RY1,PTGER3,SAA1,SSTR1,SSTR2,TACR1,TBXA2R,VIPR1,FZD4,APLN,F2RL3,P2RY14,CALCRL,RAMP2,RAMP3,SUCNR1,ACKR3</t>
  </si>
  <si>
    <t>GO:0006940</t>
  </si>
  <si>
    <t>regulation of smooth muscle contraction</t>
  </si>
  <si>
    <t>12/67</t>
  </si>
  <si>
    <t>134,147,151,477,1131,1906,2149,2982,6869,6915,10203,255743</t>
  </si>
  <si>
    <t>ADORA1,ADRA1B,ADRA2B,ATP1A2,CHRM3,EDN1,F2R,GUCY1A1,TACR1,TBXA2R,CALCRL,NPNT</t>
  </si>
  <si>
    <t>R-HSA-373076</t>
  </si>
  <si>
    <t>Class A/1 (Rhodopsin-like receptors)</t>
  </si>
  <si>
    <t>26/335</t>
  </si>
  <si>
    <t>134,147,151,185,187,552,1131,1901,1903,1906,1909,1910,2149,2828,5028,5733,6288,6751,6752,6869,6915,8862,9002,9934,56670,57007</t>
  </si>
  <si>
    <t>ADORA1,ADRA1B,ADRA2B,AGTR1,APLNR,AVPR1A,CHRM3,S1PR1,S1PR3,EDN1,EDNRA,EDNRB,F2R,GPR4,P2RY1,PTGER3,SAA1,SSTR1,SSTR2,TACR1,TBXA2R,APLN,F2RL3,P2RY14,SUCNR1,ACKR3</t>
  </si>
  <si>
    <t>GO:0045907</t>
  </si>
  <si>
    <t>positive regulation of vasoconstriction</t>
  </si>
  <si>
    <t>7/33</t>
  </si>
  <si>
    <t>147,552,1131,2149,2697,2702,6915</t>
  </si>
  <si>
    <t>ADRA1B,AVPR1A,CHRM3,F2R,GJA1,GJA5,TBXA2R</t>
  </si>
  <si>
    <t>GO:0045987</t>
  </si>
  <si>
    <t>positive regulation of smooth muscle contraction</t>
  </si>
  <si>
    <t>147,151,1131,1906,2149,6915,255743</t>
  </si>
  <si>
    <t>ADRA1B,ADRA2B,CHRM3,EDN1,F2R,TBXA2R,NPNT</t>
  </si>
  <si>
    <t>GO:0045933</t>
  </si>
  <si>
    <t>positive regulation of muscle contraction</t>
  </si>
  <si>
    <t>8/49</t>
  </si>
  <si>
    <t>147,151,1131,1906,2149,3784,6915,255743</t>
  </si>
  <si>
    <t>ADRA1B,ADRA2B,CHRM3,EDN1,F2R,KCNQ1,TBXA2R,NPNT</t>
  </si>
  <si>
    <t>R-HSA-375276</t>
  </si>
  <si>
    <t>Peptide ligand-binding receptors</t>
  </si>
  <si>
    <t>14/201</t>
  </si>
  <si>
    <t>185,187,552,1906,1909,1910,2149,6288,6751,6752,6869,8862,9002,57007</t>
  </si>
  <si>
    <t>AGTR1,APLNR,AVPR1A,EDN1,EDNRA,EDNRB,F2R,SAA1,SSTR1,SSTR2,TACR1,APLN,F2RL3,ACKR3</t>
  </si>
  <si>
    <t>13_Summary</t>
  </si>
  <si>
    <t>GO:0007169</t>
  </si>
  <si>
    <t>transmembrane receptor protein tyrosine kinase signaling pathway</t>
  </si>
  <si>
    <t>67/737</t>
  </si>
  <si>
    <t>134,285,653,1012,1282,1284,1464,1839,1948,1949,2042,2043,2049,2050,2257,2303,2321,2324,2675,2690,2887,3643,3672,3791,4692,4739,4776,4803,4804,4915,4921,5155,5159,5166,5228,5327,5793,5801,7010,7057,7075,7422,7424,8013,8322,8503,8527,8829,8835,8862,8997,10252,10278,11082,11156,23371,25960,28514,57608,64651,79652,79812,80310,81848,84632,155066,284656,107,151,652,1636,1848,1906,1917,1958,2013,2149,3491,4254,6288,6886,7048,28984,56892,196883,4345,147,948,1843,2122,3397,5028,6358,7049,7078,10268,11213,28951,57007,255743,392255,1028,7070,10309,29950,54922,57493</t>
  </si>
  <si>
    <t>ADORA1,ANGPT2,BMP5,CDH13,COL4A1,COL4A2,CSPG4,HBEGF,EFNB2,EFNB3,EPHA3,EPHA4,EPHB3,EPHB4,FGF12,FOXC2,FLT1,FLT4,GFRA2,GHR,GRB10,INSR,ITGA1,KDR,NDN,NEDD9,NFATC4,NGF,NGFR,NTRK2,DDR2,PDGFB,PDGFRB,PDK4,PGF,PLAT,PTPRG,PTPRR,TEK,THBS1,TIE1,VEGFA,VEGFC,NR4A3,FZD4,PIK3R3,DGKD,NRP1,SOCS2,APLN,KALRN,SPRY1,EFS,ESM1,PTP4A3,TNS2,ADGRA2,DLL1,JCAD,CSRNP1,TMEM204,MMRN2,PDGFD,SPRY4,AFAP1L2,ATP6V0E2,EPHA10,ADCY1,ADRA2B,BMP4,ACE,DUSP6,EDN1,EEF1A2,EGR1,EMP2,F2R,CCN1,KITLG,SAA1,TAL1,TGFBR2,RGCC,TCIM,ADCY4,CD200,ADRA1B,CD36,DUSP1,MECOM,ID1,P2RY1,CCL14,TGFBR3,TIMP3,RAMP3,IRAK3,TRIB2,ACKR3,NPNT,GDF6,CDKN1C,THY1,CCNO,SERTAD1,RASIP1,HEG1</t>
  </si>
  <si>
    <t>13_Member</t>
  </si>
  <si>
    <t>134,285,653,1012,1282,1284,1464,1839,1948,1949,2042,2043,2049,2050,2257,2303,2321,2324,2675,2690,2887,3643,3672,3791,4692,4739,4776,4803,4804,4915,4921,5155,5159,5166,5228,5327,5793,5801,7010,7057,7075,7422,7424,8013,8322,8503,8527,8829,8835,8862,8997,10252,10278,11082,11156,23371,25960,28514,57608,64651,79652,79812,80310,81848,84632,155066,284656</t>
  </si>
  <si>
    <t>ADORA1,ANGPT2,BMP5,CDH13,COL4A1,COL4A2,CSPG4,HBEGF,EFNB2,EFNB3,EPHA3,EPHA4,EPHB3,EPHB4,FGF12,FOXC2,FLT1,FLT4,GFRA2,GHR,GRB10,INSR,ITGA1,KDR,NDN,NEDD9,NFATC4,NGF,NGFR,NTRK2,DDR2,PDGFB,PDGFRB,PDK4,PGF,PLAT,PTPRG,PTPRR,TEK,THBS1,TIE1,VEGFA,VEGFC,NR4A3,FZD4,PIK3R3,DGKD,NRP1,SOCS2,APLN,KALRN,SPRY1,EFS,ESM1,PTP4A3,TNS2,ADGRA2,DLL1,JCAD,CSRNP1,TMEM204,MMRN2,PDGFD,SPRY4,AFAP1L2,ATP6V0E2,EPHA10</t>
  </si>
  <si>
    <t>GO:0033674</t>
  </si>
  <si>
    <t>positive regulation of kinase activity</t>
  </si>
  <si>
    <t>45/613</t>
  </si>
  <si>
    <t>107,134,151,652,1464,1636,1848,1906,1917,1958,2013,2042,2043,2049,2050,2149,2321,2324,2690,3491,3643,3672,3791,4254,4739,4803,4915,4921,5155,5159,6288,6886,7010,7048,7057,7075,7422,7424,8322,28984,56892,80310,84632,196883,284656</t>
  </si>
  <si>
    <t>ADCY1,ADORA1,ADRA2B,BMP4,CSPG4,ACE,DUSP6,EDN1,EEF1A2,EGR1,EMP2,EPHA3,EPHA4,EPHB3,EPHB4,F2R,FLT1,FLT4,GHR,CCN1,INSR,ITGA1,KDR,KITLG,NEDD9,NGF,NTRK2,DDR2,PDGFB,PDGFRB,SAA1,TAL1,TEK,TGFBR2,THBS1,TIE1,VEGFA,VEGFC,FZD4,RGCC,TCIM,PDGFD,AFAP1L2,ADCY4,EPHA10</t>
  </si>
  <si>
    <t>GO:0051347</t>
  </si>
  <si>
    <t>positive regulation of transferase activity</t>
  </si>
  <si>
    <t>46/692</t>
  </si>
  <si>
    <t>107,134,151,652,1464,1636,1848,1906,1917,1958,2013,2042,2043,2049,2050,2149,2321,2324,2690,3491,3643,3672,3791,4254,4345,4739,4803,4915,4921,5155,5159,6288,6886,7010,7048,7057,7075,7422,7424,8322,28984,56892,80310,84632,196883,284656</t>
  </si>
  <si>
    <t>ADCY1,ADORA1,ADRA2B,BMP4,CSPG4,ACE,DUSP6,EDN1,EEF1A2,EGR1,EMP2,EPHA3,EPHA4,EPHB3,EPHB4,F2R,FLT1,FLT4,GHR,CCN1,INSR,ITGA1,KDR,KITLG,CD200,NEDD9,NGF,NTRK2,DDR2,PDGFB,PDGFRB,SAA1,TAL1,TEK,TGFBR2,THBS1,TIE1,VEGFA,VEGFC,FZD4,RGCC,TCIM,PDGFD,AFAP1L2,ADCY4,EPHA10</t>
  </si>
  <si>
    <t>GO:0043408</t>
  </si>
  <si>
    <t>regulation of MAPK cascade</t>
  </si>
  <si>
    <t>46/754</t>
  </si>
  <si>
    <t>134,147,151,652,948,1464,1843,1848,1906,2043,2122,2149,2321,2324,2690,3397,3491,3643,3672,3791,4254,4803,4915,5028,5155,5159,5801,6288,6358,7010,7049,7057,7078,7422,8322,8829,10252,10268,11213,28951,57007,57608,80310,81848,255743,392255</t>
  </si>
  <si>
    <t>ADORA1,ADRA1B,ADRA2B,BMP4,CD36,CSPG4,DUSP1,DUSP6,EDN1,EPHA4,MECOM,F2R,FLT1,FLT4,GHR,ID1,CCN1,INSR,ITGA1,KDR,KITLG,NGF,NTRK2,P2RY1,PDGFB,PDGFRB,PTPRR,SAA1,CCL14,TEK,TGFBR3,THBS1,TIMP3,VEGFA,FZD4,NRP1,SPRY1,RAMP3,IRAK3,TRIB2,ACKR3,JCAD,PDGFD,SPRY4,NPNT,GDF6</t>
  </si>
  <si>
    <t>GO:0045860</t>
  </si>
  <si>
    <t>positive regulation of protein kinase activity</t>
  </si>
  <si>
    <t>36/540</t>
  </si>
  <si>
    <t>107,134,151,652,1464,1636,1848,1906,1958,2013,2043,2149,2321,2690,3491,3643,3672,4254,4739,4803,4915,4921,5155,5159,6288,6886,7048,7057,7422,7424,8322,28984,56892,80310,84632,196883</t>
  </si>
  <si>
    <t>ADCY1,ADORA1,ADRA2B,BMP4,CSPG4,ACE,DUSP6,EDN1,EGR1,EMP2,EPHA4,F2R,FLT1,GHR,CCN1,INSR,ITGA1,KITLG,NEDD9,NGF,NTRK2,DDR2,PDGFB,PDGFRB,SAA1,TAL1,TGFBR2,THBS1,VEGFA,VEGFC,FZD4,RGCC,TCIM,PDGFD,AFAP1L2,ADCY4</t>
  </si>
  <si>
    <t>GO:0043410</t>
  </si>
  <si>
    <t>positive regulation of MAPK cascade</t>
  </si>
  <si>
    <t>35/552</t>
  </si>
  <si>
    <t>134,147,151,652,948,1464,1848,1906,2043,2149,2321,2324,2690,3643,3672,3791,4254,4803,4915,5028,5155,5159,6288,6358,7010,7057,7422,8322,8829,10268,57007,57608,80310,255743,392255</t>
  </si>
  <si>
    <t>ADORA1,ADRA1B,ADRA2B,BMP4,CD36,CSPG4,DUSP6,EDN1,EPHA4,F2R,FLT1,FLT4,GHR,INSR,ITGA1,KDR,KITLG,NGF,NTRK2,P2RY1,PDGFB,PDGFRB,SAA1,CCL14,TEK,THBS1,VEGFA,FZD4,NRP1,RAMP3,ACKR3,JCAD,PDGFD,NPNT,GDF6</t>
  </si>
  <si>
    <t>GO:0071900</t>
  </si>
  <si>
    <t>regulation of protein serine/threonine kinase activity</t>
  </si>
  <si>
    <t>34/528</t>
  </si>
  <si>
    <t>134,151,652,1028,1464,1843,1848,1906,2043,2149,2321,2690,3643,3672,4254,4803,5155,5159,6288,7057,7070,7422,8322,10252,10309,11213,28951,28984,29950,54922,56892,57493,80310,81848</t>
  </si>
  <si>
    <t>ADORA1,ADRA2B,BMP4,CDKN1C,CSPG4,DUSP1,DUSP6,EDN1,EPHA4,F2R,FLT1,GHR,INSR,ITGA1,KITLG,NGF,PDGFB,PDGFRB,SAA1,THBS1,THY1,VEGFA,FZD4,SPRY1,CCNO,IRAK3,TRIB2,RGCC,SERTAD1,RASIP1,TCIM,HEG1,PDGFD,SPRY4</t>
  </si>
  <si>
    <t>GO:0043405</t>
  </si>
  <si>
    <t>regulation of MAP kinase activity</t>
  </si>
  <si>
    <t>26/344</t>
  </si>
  <si>
    <t>134,151,652,1464,1843,1848,1906,2043,2149,2321,2690,3643,3672,4254,4803,5155,5159,6288,7057,7422,8322,10252,11213,28951,80310,81848</t>
  </si>
  <si>
    <t>ADORA1,ADRA2B,BMP4,CSPG4,DUSP1,DUSP6,EDN1,EPHA4,F2R,FLT1,GHR,INSR,ITGA1,KITLG,NGF,PDGFB,PDGFRB,SAA1,THBS1,VEGFA,FZD4,SPRY1,IRAK3,TRIB2,PDGFD,SPRY4</t>
  </si>
  <si>
    <t>GO:0043406</t>
  </si>
  <si>
    <t>positive regulation of MAP kinase activity</t>
  </si>
  <si>
    <t>21/263</t>
  </si>
  <si>
    <t>134,151,652,1464,1848,1906,2043,2149,2321,2690,3643,3672,4254,4803,5155,5159,6288,7057,7422,8322,80310</t>
  </si>
  <si>
    <t>ADORA1,ADRA2B,BMP4,CSPG4,DUSP6,EDN1,EPHA4,F2R,FLT1,GHR,INSR,ITGA1,KITLG,NGF,PDGFB,PDGFRB,SAA1,THBS1,VEGFA,FZD4,PDGFD</t>
  </si>
  <si>
    <t>GO:0071902</t>
  </si>
  <si>
    <t>positive regulation of protein serine/threonine kinase activity</t>
  </si>
  <si>
    <t>23/343</t>
  </si>
  <si>
    <t>134,151,652,1464,1848,1906,2043,2149,2321,2690,3643,3672,4254,4803,5155,5159,6288,7057,7422,8322,28984,56892,80310</t>
  </si>
  <si>
    <t>ADORA1,ADRA2B,BMP4,CSPG4,DUSP6,EDN1,EPHA4,F2R,FLT1,GHR,INSR,ITGA1,KITLG,NGF,PDGFB,PDGFRB,SAA1,THBS1,VEGFA,FZD4,RGCC,TCIM,PDGFD</t>
  </si>
  <si>
    <t>GO:0032147</t>
  </si>
  <si>
    <t>activation of protein kinase activity</t>
  </si>
  <si>
    <t>19/335</t>
  </si>
  <si>
    <t>107,134,151,652,1464,1848,2013,2149,2690,3643,3672,4803,5155,6288,7048,7057,7422,28984,196883</t>
  </si>
  <si>
    <t>ADCY1,ADORA1,ADRA2B,BMP4,CSPG4,DUSP6,EMP2,F2R,GHR,INSR,ITGA1,NGF,PDGFB,SAA1,TGFBR2,THBS1,VEGFA,RGCC,ADCY4</t>
  </si>
  <si>
    <t>14_Summary</t>
  </si>
  <si>
    <t>GO:0060485</t>
  </si>
  <si>
    <t>mesenchyme development</t>
  </si>
  <si>
    <t>40/278</t>
  </si>
  <si>
    <t>94,182,652,653,753,1906,1909,1910,2022,2042,2294,2303,2487,3280,4192,4208,4254,4846,5159,6092,6405,6615,6664,6909,7041,7048,7049,8463,8642,8829,10252,10501,23462,23493,26508,28984,56920,80031,157506,359845,133,321,1848,1901,2690,2697,2736,2934,3643,3984,4038,4147,4692,4803,4921,5915,6531,6781,7422,8291,8614,8835,9037,10365,23371,28514,57493,57699,64856,170302,2,1636,2624,6886,54345,64321,185,552,1839,3490,4241,4739,4881,11170,23532,26153,285,1843,7057,1464,5362,7123,8547,23129,51705,57125,161198,392617,8633,6558,84561,29767,64857,90952,91663,256949</t>
  </si>
  <si>
    <t>ACVRL1,JAG1,BMP4,BMP5,LDLRAD4,EDN1,EDNRA,EDNRB,ENG,EPHA3,FOXF1,FOXC2,FRZB,HES1,MDK,MEF2C,KITLG,NOS3,PDGFRB,ROBO2,SEMA3F,SNAI1,SOX11,TBX2,TGFB1I1,TGFBR2,TGFBR3,TEAD2,DCHS1,NRP1,SPRY1,SEMA6B,HEY1,HEY2,HEYL,RGCC,SEMA3G,SEMA6D,RDH10,RFLNB,ADM,APBA2,DUSP6,S1PR1,GHR,GJA1,GLI2,GSN,INSR,LIMK1,LRP4,MATN2,NDN,NGF,DDR2,RARB,SLC6A3,STC1,VEGFA,DYSF,STC2,SOCS2,SEMA5A,KLF2,TNS2,DLL1,HEG1,CPNE5,VWA1,ARX,A2M,ACE,GATA2,TAL1,SOX18,SOX17,AGTR1,AVPR1A,HBEGF,IGFBP7,MELTF,NEDD9,NPR1,FAM107A,PRAME,KIF26A,ANGPT2,DUSP1,THBS1,CSPG4,PLXNA2,CLEC3B,FCN3,PLXND1,EMCN,PLXDC1,CLEC14A,ELFN1,UNC5C,SLC12A2,SLC12A8,TMOD2,PLEKHG2,ESAM,MYADM,KANK3</t>
  </si>
  <si>
    <t>14_Member</t>
  </si>
  <si>
    <t>94,182,652,653,753,1906,1909,1910,2022,2042,2294,2303,2487,3280,4192,4208,4254,4846,5159,6092,6405,6615,6664,6909,7041,7048,7049,8463,8642,8829,10252,10501,23462,23493,26508,28984,56920,80031,157506,359845</t>
  </si>
  <si>
    <t>ACVRL1,JAG1,BMP4,BMP5,LDLRAD4,EDN1,EDNRA,EDNRB,ENG,EPHA3,FOXF1,FOXC2,FRZB,HES1,MDK,MEF2C,KITLG,NOS3,PDGFRB,ROBO2,SEMA3F,SNAI1,SOX11,TBX2,TGFB1I1,TGFBR2,TGFBR3,TEAD2,DCHS1,NRP1,SPRY1,SEMA6B,HEY1,HEY2,HEYL,RGCC,SEMA3G,SEMA6D,RDH10,RFLNB</t>
  </si>
  <si>
    <t>GO:0048762</t>
  </si>
  <si>
    <t>mesenchymal cell differentiation</t>
  </si>
  <si>
    <t>33/218</t>
  </si>
  <si>
    <t>94,182,652,653,753,1906,1909,1910,2022,2042,2303,2487,3280,4192,4208,4254,6405,6615,6664,7041,7048,7049,8829,10252,10501,23462,23493,26508,28984,56920,80031,157506,359845</t>
  </si>
  <si>
    <t>ACVRL1,JAG1,BMP4,BMP5,LDLRAD4,EDN1,EDNRA,EDNRB,ENG,EPHA3,FOXC2,FRZB,HES1,MDK,MEF2C,KITLG,SEMA3F,SNAI1,SOX11,TGFB1I1,TGFBR2,TGFBR3,NRP1,SPRY1,SEMA6B,HEY1,HEY2,HEYL,RGCC,SEMA3G,SEMA6D,RDH10,RFLNB</t>
  </si>
  <si>
    <t>GO:0014031</t>
  </si>
  <si>
    <t>mesenchymal cell development</t>
  </si>
  <si>
    <t>18/83</t>
  </si>
  <si>
    <t>182,652,1906,1909,1910,2022,2303,3280,4254,6405,6664,8829,10501,23493,26508,56920,80031,157506</t>
  </si>
  <si>
    <t>JAG1,BMP4,EDN1,EDNRA,EDNRB,ENG,FOXC2,HES1,KITLG,SEMA3F,SOX11,NRP1,SEMA6B,HEY2,HEYL,SEMA3G,SEMA6D,RDH10</t>
  </si>
  <si>
    <t>GO:0014033</t>
  </si>
  <si>
    <t>neural crest cell differentiation</t>
  </si>
  <si>
    <t>18/88</t>
  </si>
  <si>
    <t>182,652,1906,1909,1910,2022,2303,2487,3280,4208,4254,6405,6664,8829,10501,56920,80031,157506</t>
  </si>
  <si>
    <t>JAG1,BMP4,EDN1,EDNRA,EDNRB,ENG,FOXC2,FRZB,HES1,MEF2C,KITLG,SEMA3F,SOX11,NRP1,SEMA6B,SEMA3G,SEMA6D,RDH10</t>
  </si>
  <si>
    <t>GO:0014032</t>
  </si>
  <si>
    <t>neural crest cell development</t>
  </si>
  <si>
    <t>16/79</t>
  </si>
  <si>
    <t>182,652,1906,1909,1910,2022,2303,3280,4254,6405,6664,8829,10501,56920,80031,157506</t>
  </si>
  <si>
    <t>JAG1,BMP4,EDN1,EDNRA,EDNRB,ENG,FOXC2,HES1,KITLG,SEMA3F,SOX11,NRP1,SEMA6B,SEMA3G,SEMA6D,RDH10</t>
  </si>
  <si>
    <t>GO:0048864</t>
  </si>
  <si>
    <t>stem cell development</t>
  </si>
  <si>
    <t>16/83</t>
  </si>
  <si>
    <t>GO:0048589</t>
  </si>
  <si>
    <t>developmental growth</t>
  </si>
  <si>
    <t>47/680</t>
  </si>
  <si>
    <t>133,321,652,1848,1901,1906,2303,2690,2697,2736,2934,3643,3984,4038,4147,4192,4208,4692,4803,4921,5159,5915,6405,6531,6781,6909,7048,7049,7422,8291,8614,8829,8835,9037,10252,10365,10501,23371,23493,28514,56920,57493,57699,64856,80031,157506,170302</t>
  </si>
  <si>
    <t>ADM,APBA2,BMP4,DUSP6,S1PR1,EDN1,FOXC2,GHR,GJA1,GLI2,GSN,INSR,LIMK1,LRP4,MATN2,MDK,MEF2C,NDN,NGF,DDR2,PDGFRB,RARB,SEMA3F,SLC6A3,STC1,TBX2,TGFBR2,TGFBR3,VEGFA,DYSF,STC2,NRP1,SOCS2,SEMA5A,SPRY1,KLF2,SEMA6B,TNS2,HEY2,DLL1,SEMA3G,HEG1,CPNE5,VWA1,SEMA6D,RDH10,ARX</t>
  </si>
  <si>
    <t>GO:0048863</t>
  </si>
  <si>
    <t>stem cell differentiation</t>
  </si>
  <si>
    <t>26/258</t>
  </si>
  <si>
    <t>2,182,652,1636,1906,1909,1910,2022,2303,2487,2624,3280,4208,4254,6405,6664,6886,6909,8463,8829,10501,54345,56920,64321,80031,157506</t>
  </si>
  <si>
    <t>A2M,JAG1,BMP4,ACE,EDN1,EDNRA,EDNRB,ENG,FOXC2,FRZB,GATA2,HES1,MEF2C,KITLG,SEMA3F,SOX11,TAL1,TBX2,TEAD2,NRP1,SEMA6B,SOX18,SEMA3G,SOX17,SEMA6D,RDH10</t>
  </si>
  <si>
    <t>GO:0048638</t>
  </si>
  <si>
    <t>regulation of developmental growth</t>
  </si>
  <si>
    <t>27/350</t>
  </si>
  <si>
    <t>652,1848,1906,2303,2690,2697,3643,3984,4208,4803,6405,6531,6909,7048,7049,7422,8614,8829,8835,9037,10501,23493,28514,56920,57699,80031,170302</t>
  </si>
  <si>
    <t>BMP4,DUSP6,EDN1,FOXC2,GHR,GJA1,INSR,LIMK1,MEF2C,NGF,SEMA3F,SLC6A3,TBX2,TGFBR2,TGFBR3,VEGFA,STC2,NRP1,SOCS2,SEMA5A,SEMA6B,HEY2,DLL1,SEMA3G,CPNE5,SEMA6D,ARX</t>
  </si>
  <si>
    <t>GO:0040008</t>
  </si>
  <si>
    <t>regulation of growth</t>
  </si>
  <si>
    <t>41/686</t>
  </si>
  <si>
    <t>94,185,552,652,1839,1848,1906,2303,2487,2690,2697,3490,3643,3984,4208,4241,4692,4739,4803,4881,6405,6531,6909,7048,7049,7422,8614,8829,8835,9037,10501,11170,23493,23532,26153,28514,56920,57699,64321,80031,170302</t>
  </si>
  <si>
    <t>ACVRL1,AGTR1,AVPR1A,BMP4,HBEGF,DUSP6,EDN1,FOXC2,FRZB,GHR,GJA1,IGFBP7,INSR,LIMK1,MEF2C,MELTF,NDN,NEDD9,NGF,NPR1,SEMA3F,SLC6A3,TBX2,TGFBR2,TGFBR3,VEGFA,STC2,NRP1,SOCS2,SEMA5A,SEMA6B,FAM107A,HEY2,PRAME,KIF26A,DLL1,SEMA3G,CPNE5,SOX17,SEMA6D,ARX</t>
  </si>
  <si>
    <t>GO:0050922</t>
  </si>
  <si>
    <t>negative regulation of chemotaxis</t>
  </si>
  <si>
    <t>10/64</t>
  </si>
  <si>
    <t>285,1843,6092,6405,7057,8829,9037,10501,56920,80031</t>
  </si>
  <si>
    <t>ANGPT2,DUSP1,ROBO2,SEMA3F,THBS1,NRP1,SEMA5A,SEMA6B,SEMA3G,SEMA6D</t>
  </si>
  <si>
    <t>GO:0048639</t>
  </si>
  <si>
    <t>positive regulation of developmental growth</t>
  </si>
  <si>
    <t>17/189</t>
  </si>
  <si>
    <t>1906,2690,3643,3984,4208,4803,6531,6909,7048,7049,7422,8829,9037,23493,28514,57699,170302</t>
  </si>
  <si>
    <t>EDN1,GHR,INSR,LIMK1,MEF2C,NGF,SLC6A3,TBX2,TGFBR2,TGFBR3,VEGFA,NRP1,SEMA5A,HEY2,DLL1,CPNE5,ARX</t>
  </si>
  <si>
    <t>GO:0001755</t>
  </si>
  <si>
    <t>neural crest cell migration</t>
  </si>
  <si>
    <t>9/55</t>
  </si>
  <si>
    <t>652,1910,2022,4254,6405,8829,10501,56920,80031</t>
  </si>
  <si>
    <t>BMP4,EDNRB,ENG,KITLG,SEMA3F,NRP1,SEMA6B,SEMA3G,SEMA6D</t>
  </si>
  <si>
    <t>GO:0048841</t>
  </si>
  <si>
    <t>regulation of axon extension involved in axon guidance</t>
  </si>
  <si>
    <t>7/31</t>
  </si>
  <si>
    <t>6405,7422,8829,9037,10501,56920,80031</t>
  </si>
  <si>
    <t>SEMA3F,VEGFA,NRP1,SEMA5A,SEMA6B,SEMA3G,SEMA6D</t>
  </si>
  <si>
    <t>GO:0048846</t>
  </si>
  <si>
    <t>axon extension involved in axon guidance</t>
  </si>
  <si>
    <t>7/36</t>
  </si>
  <si>
    <t>GO:1902284</t>
  </si>
  <si>
    <t>neuron projection extension involved in neuron projection guidance</t>
  </si>
  <si>
    <t>GO:0048843</t>
  </si>
  <si>
    <t>negative regulation of axon extension involved in axon guidance</t>
  </si>
  <si>
    <t>6/25</t>
  </si>
  <si>
    <t>6405,8829,9037,10501,56920,80031</t>
  </si>
  <si>
    <t>SEMA3F,NRP1,SEMA5A,SEMA6B,SEMA3G,SEMA6D</t>
  </si>
  <si>
    <t>GO:1902668</t>
  </si>
  <si>
    <t>negative regulation of axon guidance</t>
  </si>
  <si>
    <t>6/27</t>
  </si>
  <si>
    <t>GO:1902667</t>
  </si>
  <si>
    <t>regulation of axon guidance</t>
  </si>
  <si>
    <t>7/43</t>
  </si>
  <si>
    <t>GO:0045927</t>
  </si>
  <si>
    <t>positive regulation of growth</t>
  </si>
  <si>
    <t>19/276</t>
  </si>
  <si>
    <t>552,1839,1906,2690,3643,3984,4208,4803,6531,6909,7048,7049,7422,8829,9037,23493,28514,57699,170302</t>
  </si>
  <si>
    <t>AVPR1A,HBEGF,EDN1,GHR,INSR,LIMK1,MEF2C,NGF,SLC6A3,TBX2,TGFBR2,TGFBR3,VEGFA,NRP1,SEMA5A,HEY2,DLL1,CPNE5,ARX</t>
  </si>
  <si>
    <t>GO:0060560</t>
  </si>
  <si>
    <t>developmental growth involved in morphogenesis</t>
  </si>
  <si>
    <t>17/235</t>
  </si>
  <si>
    <t>652,1901,3984,4692,4803,6405,6909,7048,7422,8829,9037,10252,10501,56920,57699,80031,157506</t>
  </si>
  <si>
    <t>BMP4,S1PR1,LIMK1,NDN,NGF,SEMA3F,TBX2,TGFBR2,VEGFA,NRP1,SEMA5A,SPRY1,SEMA6B,SEMA3G,CPNE5,SEMA6D,RDH10</t>
  </si>
  <si>
    <t>M5880</t>
  </si>
  <si>
    <t>NABA ECM AFFILIATED</t>
  </si>
  <si>
    <t>14/171</t>
  </si>
  <si>
    <t>1464,5362,6405,7123,8547,9037,10501,23129,51705,56920,57125,80031,161198,392617</t>
  </si>
  <si>
    <t>CSPG4,PLXNA2,SEMA3F,CLEC3B,FCN3,SEMA5A,SEMA6B,PLXND1,EMCN,SEMA3G,PLXDC1,SEMA6D,CLEC14A,ELFN1</t>
  </si>
  <si>
    <t>GO:0048640</t>
  </si>
  <si>
    <t>negative regulation of developmental growth</t>
  </si>
  <si>
    <t>11/113</t>
  </si>
  <si>
    <t>652,2697,6405,7048,8614,8829,8835,9037,10501,56920,80031</t>
  </si>
  <si>
    <t>BMP4,GJA1,SEMA3F,TGFBR2,STC2,NRP1,SOCS2,SEMA5A,SEMA6B,SEMA3G,SEMA6D</t>
  </si>
  <si>
    <t>GO:0001558</t>
  </si>
  <si>
    <t>regulation of cell growth</t>
  </si>
  <si>
    <t>24/421</t>
  </si>
  <si>
    <t>94,185,552,1839,1906,2487,2697,3490,3984,4241,4803,4881,6405,7422,8829,8835,9037,10501,11170,26153,56920,57699,64321,80031</t>
  </si>
  <si>
    <t>ACVRL1,AGTR1,AVPR1A,HBEGF,EDN1,FRZB,GJA1,IGFBP7,LIMK1,MELTF,NGF,NPR1,SEMA3F,VEGFA,NRP1,SOCS2,SEMA5A,SEMA6B,FAM107A,KIF26A,SEMA3G,CPNE5,SOX17,SEMA6D</t>
  </si>
  <si>
    <t>GO:0016049</t>
  </si>
  <si>
    <t>cell growth</t>
  </si>
  <si>
    <t>26/490</t>
  </si>
  <si>
    <t>94,185,552,1839,1906,2487,2697,3490,3984,4241,4692,4803,4881,6405,7048,7422,8829,8835,9037,10501,11170,26153,56920,57699,64321,80031</t>
  </si>
  <si>
    <t>ACVRL1,AGTR1,AVPR1A,HBEGF,EDN1,FRZB,GJA1,IGFBP7,LIMK1,MELTF,NDN,NGF,NPR1,SEMA3F,TGFBR2,VEGFA,NRP1,SOCS2,SEMA5A,SEMA6B,FAM107A,KIF26A,SEMA3G,CPNE5,SOX17,SEMA6D</t>
  </si>
  <si>
    <t>GO:0030517</t>
  </si>
  <si>
    <t>negative regulation of axon extension</t>
  </si>
  <si>
    <t>6/42</t>
  </si>
  <si>
    <t>GO:0050919</t>
  </si>
  <si>
    <t>negative chemotaxis</t>
  </si>
  <si>
    <t>6/45</t>
  </si>
  <si>
    <t>6092,6405,8633,10501,56920,80031</t>
  </si>
  <si>
    <t>ROBO2,SEMA3F,UNC5C,SEMA6B,SEMA3G,SEMA6D</t>
  </si>
  <si>
    <t>GO:0045926</t>
  </si>
  <si>
    <t>negative regulation of growth</t>
  </si>
  <si>
    <t>15/250</t>
  </si>
  <si>
    <t>94,652,2487,2697,4881,6405,7048,8614,8829,8835,9037,10501,56920,64321,80031</t>
  </si>
  <si>
    <t>ACVRL1,BMP4,FRZB,GJA1,NPR1,SEMA3F,TGFBR2,STC2,NRP1,SOCS2,SEMA5A,SEMA6B,SEMA3G,SOX17,SEMA6D</t>
  </si>
  <si>
    <t>GO:0061387</t>
  </si>
  <si>
    <t>regulation of extent of cell growth</t>
  </si>
  <si>
    <t>9/111</t>
  </si>
  <si>
    <t>3984,4803,6405,7422,8829,9037,10501,56920,80031</t>
  </si>
  <si>
    <t>LIMK1,NGF,SEMA3F,VEGFA,NRP1,SEMA5A,SEMA6B,SEMA3G,SEMA6D</t>
  </si>
  <si>
    <t>GO:0008361</t>
  </si>
  <si>
    <t>regulation of cell size</t>
  </si>
  <si>
    <t>12/181</t>
  </si>
  <si>
    <t>1906,3984,4803,6405,6558,7422,8829,9037,10501,56920,80031,84561</t>
  </si>
  <si>
    <t>EDN1,LIMK1,NGF,SEMA3F,SLC12A2,VEGFA,NRP1,SEMA5A,SEMA6B,SEMA3G,SEMA6D,SLC12A8</t>
  </si>
  <si>
    <t>GO:0030516</t>
  </si>
  <si>
    <t>regulation of axon extension</t>
  </si>
  <si>
    <t>8/97</t>
  </si>
  <si>
    <t>3984,6405,7422,8829,9037,10501,56920,80031</t>
  </si>
  <si>
    <t>LIMK1,SEMA3F,VEGFA,NRP1,SEMA5A,SEMA6B,SEMA3G,SEMA6D</t>
  </si>
  <si>
    <t>GO:0048675</t>
  </si>
  <si>
    <t>axon extension</t>
  </si>
  <si>
    <t>9/124</t>
  </si>
  <si>
    <t>3984,4692,6405,7422,8829,9037,10501,56920,80031</t>
  </si>
  <si>
    <t>LIMK1,NDN,SEMA3F,VEGFA,NRP1,SEMA5A,SEMA6B,SEMA3G,SEMA6D</t>
  </si>
  <si>
    <t>GO:0048588</t>
  </si>
  <si>
    <t>developmental cell growth</t>
  </si>
  <si>
    <t>13/236</t>
  </si>
  <si>
    <t>1906,3984,4692,4803,6405,7048,7422,8829,9037,10501,56920,57699,80031</t>
  </si>
  <si>
    <t>EDN1,LIMK1,NDN,NGF,SEMA3F,TGFBR2,VEGFA,NRP1,SEMA5A,SEMA6B,SEMA3G,CPNE5,SEMA6D</t>
  </si>
  <si>
    <t>GO:0030308</t>
  </si>
  <si>
    <t>negative regulation of cell growth</t>
  </si>
  <si>
    <t>11/186</t>
  </si>
  <si>
    <t>94,2487,2697,4881,6405,8829,9037,10501,56920,64321,80031</t>
  </si>
  <si>
    <t>ACVRL1,FRZB,GJA1,NPR1,SEMA3F,NRP1,SEMA5A,SEMA6B,SEMA3G,SOX17,SEMA6D</t>
  </si>
  <si>
    <t>GO:0032535</t>
  </si>
  <si>
    <t>regulation of cellular component size</t>
  </si>
  <si>
    <t>18/378</t>
  </si>
  <si>
    <t>1906,2934,3984,4803,6405,6558,7422,8829,9037,10501,29767,56920,64857,80031,84561,90952,91663,256949</t>
  </si>
  <si>
    <t>EDN1,GSN,LIMK1,NGF,SEMA3F,SLC12A2,VEGFA,NRP1,SEMA5A,SEMA6B,TMOD2,SEMA3G,PLEKHG2,SEMA6D,SLC12A8,ESAM,MYADM,KANK3</t>
  </si>
  <si>
    <t>15_Summary</t>
  </si>
  <si>
    <t>GO:0009611</t>
  </si>
  <si>
    <t>response to wounding</t>
  </si>
  <si>
    <t>61/691</t>
  </si>
  <si>
    <t>2,94,133,151,947,948,1839,1906,2004,2043,2113,2149,2157,2294,2303,2624,2697,2828,2934,3399,3491,3625,3680,4147,4162,4192,4638,4846,4855,5028,5155,5159,5175,5327,6288,6403,6678,6812,6915,7035,7048,7056,7057,7225,7450,7538,8291,8527,8829,9002,9162,10894,22846,22915,23348,30845,30846,57572,83700,170692,375033,285,388,482,2770,2788,2791,2977,2982,2983,3655,3672,3959,4843,5138,5153,6401,7010,7078,7102,7123,7422,7424,8503,8515,10411,11069,26153,58494,90952,107,134,187,1131,1910,2013,2702,4881,6531,8835,8862,8997,25946,57493,196883</t>
  </si>
  <si>
    <t>A2M,ACVRL1,ADM,ADRA2B,CD34,CD36,HBEGF,EDN1,ELK3,EPHA4,ETS1,F2R,F8,FOXF1,FOXC2,GATA2,GJA1,GPR4,GSN,ID3,CCN1,INHBB,ITGA9,MATN2,MCAM,MDK,MYLK,NOS3,NOTCH4,P2RY1,PDGFB,PDGFRB,PECAM1,PLAT,SAA1,SELP,SPARC,STXBP1,TBXA2R,TFPI,TGFBR2,THBD,THBS1,TRPC6,VWF,ZFP36,DYSF,DGKD,NRP1,F2RL3,DGKI,LYVE1,VASH1,MMRN1,DOCK9,EHD3,EHD2,DOCK6,JAM3,ADAMTS18,PEAR1,ANGPT2,RHOB,ATP1B2,GNAI1,GNG7,GNG11,GUCY1A2,GUCY1A1,GUCY1B1,ITGA6,ITGA1,LGALS3BP,NOS2,PDE2A,PDE1B,SELE,TEK,TIMP3,TSPAN7,CLEC3B,VEGFA,VEGFC,PIK3R3,ITGA10,RAPGEF3,RAPGEF4,KIF26A,JAM2,ESAM,ADCY1,ADORA1,APLNR,CHRM3,EDNRB,EMP2,GJA5,NPR1,SLC6A3,SOCS2,APLN,KALRN,ZNF385A,HEG1,ADCY4</t>
  </si>
  <si>
    <t>15_Member</t>
  </si>
  <si>
    <t>2,94,133,151,947,948,1839,1906,2004,2043,2113,2149,2157,2294,2303,2624,2697,2828,2934,3399,3491,3625,3680,4147,4162,4192,4638,4846,4855,5028,5155,5159,5175,5327,6288,6403,6678,6812,6915,7035,7048,7056,7057,7225,7450,7538,8291,8527,8829,9002,9162,10894,22846,22915,23348,30845,30846,57572,83700,170692,375033</t>
  </si>
  <si>
    <t>A2M,ACVRL1,ADM,ADRA2B,CD34,CD36,HBEGF,EDN1,ELK3,EPHA4,ETS1,F2R,F8,FOXF1,FOXC2,GATA2,GJA1,GPR4,GSN,ID3,CCN1,INHBB,ITGA9,MATN2,MCAM,MDK,MYLK,NOS3,NOTCH4,P2RY1,PDGFB,PDGFRB,PECAM1,PLAT,SAA1,SELP,SPARC,STXBP1,TBXA2R,TFPI,TGFBR2,THBD,THBS1,TRPC6,VWF,ZFP36,DYSF,DGKD,NRP1,F2RL3,DGKI,LYVE1,VASH1,MMRN1,DOCK9,EHD3,EHD2,DOCK6,JAM3,ADAMTS18,PEAR1</t>
  </si>
  <si>
    <t>R-HSA-109582</t>
  </si>
  <si>
    <t>Hemostasis</t>
  </si>
  <si>
    <t>57/622</t>
  </si>
  <si>
    <t>2,151,285,388,482,948,2149,2157,2624,2770,2788,2791,2977,2982,2983,3655,3672,3959,4843,4846,5028,5138,5153,5155,5175,5327,6401,6403,6678,6915,7010,7035,7056,7057,7078,7102,7123,7225,7422,7424,7450,8503,8515,8527,9002,9162,10411,11069,22915,23348,26153,30845,30846,57572,58494,83700,90952</t>
  </si>
  <si>
    <t>A2M,ADRA2B,ANGPT2,RHOB,ATP1B2,CD36,F2R,F8,GATA2,GNAI1,GNG7,GNG11,GUCY1A2,GUCY1A1,GUCY1B1,ITGA6,ITGA1,LGALS3BP,NOS2,NOS3,P2RY1,PDE2A,PDE1B,PDGFB,PECAM1,PLAT,SELE,SELP,SPARC,TBXA2R,TEK,TFPI,THBD,THBS1,TIMP3,TSPAN7,CLEC3B,TRPC6,VEGFA,VEGFC,VWF,PIK3R3,ITGA10,DGKD,F2RL3,DGKI,RAPGEF3,RAPGEF4,MMRN1,DOCK9,KIF26A,EHD3,EHD2,DOCK6,JAM2,JAM3,ESAM</t>
  </si>
  <si>
    <t>GO:0050878</t>
  </si>
  <si>
    <t>regulation of body fluid levels</t>
  </si>
  <si>
    <t>49/507</t>
  </si>
  <si>
    <t>2,107,133,134,151,187,947,948,1131,1906,1910,2013,2149,2157,2624,2697,2702,4846,4881,5028,5155,5327,6288,6403,6531,6812,6915,7035,7056,7057,7225,7422,7450,8527,8835,8862,8997,9002,9162,22915,23348,25946,30845,30846,57493,57572,170692,196883,375033</t>
  </si>
  <si>
    <t>A2M,ADCY1,ADM,ADORA1,ADRA2B,APLNR,CD34,CD36,CHRM3,EDN1,EDNRB,EMP2,F2R,F8,GATA2,GJA1,GJA5,NOS3,NPR1,P2RY1,PDGFB,PLAT,SAA1,SELP,SLC6A3,STXBP1,TBXA2R,TFPI,THBD,THBS1,TRPC6,VEGFA,VWF,DGKD,SOCS2,APLN,KALRN,F2RL3,DGKI,MMRN1,DOCK9,ZNF385A,EHD3,EHD2,HEG1,DOCK6,ADAMTS18,ADCY4,PEAR1</t>
  </si>
  <si>
    <t>GO:0042060</t>
  </si>
  <si>
    <t>wound healing</t>
  </si>
  <si>
    <t>50/576</t>
  </si>
  <si>
    <t>2,94,151,947,948,1839,1906,2004,2113,2149,2157,2303,2624,2697,2828,2934,3491,3680,4162,4192,4638,4846,4855,5028,5155,5159,5175,5327,6288,6403,6678,6812,6915,7035,7048,7056,7057,7225,7450,8291,8527,9002,9162,22915,23348,30845,30846,57572,170692,375033</t>
  </si>
  <si>
    <t>A2M,ACVRL1,ADRA2B,CD34,CD36,HBEGF,EDN1,ELK3,ETS1,F2R,F8,FOXC2,GATA2,GJA1,GPR4,GSN,CCN1,ITGA9,MCAM,MDK,MYLK,NOS3,NOTCH4,P2RY1,PDGFB,PDGFRB,PECAM1,PLAT,SAA1,SELP,SPARC,STXBP1,TBXA2R,TFPI,TGFBR2,THBD,THBS1,TRPC6,VWF,DYSF,DGKD,F2RL3,DGKI,MMRN1,DOCK9,EHD3,EHD2,DOCK6,ADAMTS18,PEAR1</t>
  </si>
  <si>
    <t>R-HSA-76002</t>
  </si>
  <si>
    <t>Platelet activation, signaling and aggregation</t>
  </si>
  <si>
    <t>30/263</t>
  </si>
  <si>
    <t>2,151,388,948,2149,2157,2770,2788,2791,3959,5028,5155,5175,6403,6678,6915,7057,7078,7123,7225,7422,7424,7450,8503,8527,9002,9162,10411,11069,22915</t>
  </si>
  <si>
    <t>A2M,ADRA2B,RHOB,CD36,F2R,F8,GNAI1,GNG7,GNG11,LGALS3BP,P2RY1,PDGFB,PECAM1,SELP,SPARC,TBXA2R,THBS1,TIMP3,CLEC3B,TRPC6,VEGFA,VEGFC,VWF,PIK3R3,DGKD,F2RL3,DGKI,RAPGEF3,RAPGEF4,MMRN1</t>
  </si>
  <si>
    <t>GO:0007599</t>
  </si>
  <si>
    <t>hemostasis</t>
  </si>
  <si>
    <t>32/341</t>
  </si>
  <si>
    <t>2,151,947,948,1906,2149,2157,2624,4846,5028,5155,5327,6288,6403,6812,6915,7035,7056,7057,7225,7450,8527,9002,9162,22915,23348,25946,30845,30846,57572,170692,375033</t>
  </si>
  <si>
    <t>A2M,ADRA2B,CD34,CD36,EDN1,F2R,F8,GATA2,NOS3,P2RY1,PDGFB,PLAT,SAA1,SELP,STXBP1,TBXA2R,TFPI,THBD,THBS1,TRPC6,VWF,DGKD,F2RL3,DGKI,MMRN1,DOCK9,ZNF385A,EHD3,EHD2,DOCK6,ADAMTS18,PEAR1</t>
  </si>
  <si>
    <t>GO:0007596</t>
  </si>
  <si>
    <t>blood coagulation</t>
  </si>
  <si>
    <t>31/336</t>
  </si>
  <si>
    <t>2,151,947,948,1906,2149,2157,2624,4846,5028,5155,5327,6288,6403,6812,6915,7035,7056,7057,7225,7450,8527,9002,9162,22915,23348,30845,30846,57572,170692,375033</t>
  </si>
  <si>
    <t>A2M,ADRA2B,CD34,CD36,EDN1,F2R,F8,GATA2,NOS3,P2RY1,PDGFB,PLAT,SAA1,SELP,STXBP1,TBXA2R,TFPI,THBD,THBS1,TRPC6,VWF,DGKD,F2RL3,DGKI,MMRN1,DOCK9,EHD3,EHD2,DOCK6,ADAMTS18,PEAR1</t>
  </si>
  <si>
    <t>GO:0050817</t>
  </si>
  <si>
    <t>coagulation</t>
  </si>
  <si>
    <t>31/342</t>
  </si>
  <si>
    <t>GO:0002576</t>
  </si>
  <si>
    <t>platelet degranulation</t>
  </si>
  <si>
    <t>16/128</t>
  </si>
  <si>
    <t>2,948,2157,3959,5155,5175,6403,6678,6812,7057,7078,7123,7422,7424,7450,22915</t>
  </si>
  <si>
    <t>A2M,CD36,F8,LGALS3BP,PDGFB,PECAM1,SELP,SPARC,STXBP1,THBS1,TIMP3,CLEC3B,VEGFA,VEGFC,VWF,MMRN1</t>
  </si>
  <si>
    <t>GO:0030168</t>
  </si>
  <si>
    <t>platelet activation</t>
  </si>
  <si>
    <t>17/154</t>
  </si>
  <si>
    <t>151,2149,2157,4846,5028,5155,6288,6403,6812,7056,7225,7450,8527,9002,9162,170692,375033</t>
  </si>
  <si>
    <t>ADRA2B,F2R,F8,NOS3,P2RY1,PDGFB,SAA1,SELP,STXBP1,THBD,TRPC6,VWF,DGKD,F2RL3,DGKI,ADAMTS18,PEAR1</t>
  </si>
  <si>
    <t>R-HSA-114608</t>
  </si>
  <si>
    <t xml:space="preserve">Platelet degranulation </t>
  </si>
  <si>
    <t>15/129</t>
  </si>
  <si>
    <t>2,948,2157,3959,5155,5175,6403,6678,7057,7078,7123,7422,7424,7450,22915</t>
  </si>
  <si>
    <t>A2M,CD36,F8,LGALS3BP,PDGFB,PECAM1,SELP,SPARC,THBS1,TIMP3,CLEC3B,VEGFA,VEGFC,VWF,MMRN1</t>
  </si>
  <si>
    <t>R-HSA-76005</t>
  </si>
  <si>
    <t>Response to elevated platelet cytosolic Ca2+</t>
  </si>
  <si>
    <t>15/134</t>
  </si>
  <si>
    <t>16_Summary</t>
  </si>
  <si>
    <t>GO:0061061</t>
  </si>
  <si>
    <t>muscle structure development</t>
  </si>
  <si>
    <t>133,182,552,652,845,1756,1839,1901,1906,1910,1948,1958,1960,2022,2034,2294,2303,2353,2697,3235,3236,3280,3399,3679,4208,4638,4776,5155,5159,5239,5307,5915,6525,6664,6909,6926,7048,7049,7402,7422,7881,8291,8516,8912,10266,23462,23493,26508,28514,29767,30846,54567,57493,58494,64091,79652,91653,92737,255743,348093,653,2702,10052,10252,54345,64321,1848,4147,4921,6781,64856,170302</t>
  </si>
  <si>
    <t>ADM,JAG1,AVPR1A,BMP4,CASQ2,DMD,HBEGF,S1PR1,EDN1,EDNRB,EFNB2,EGR1,EGR3,ENG,EPAS1,FOXF1,FOXC2,FOS,GJA1,HOXD9,HOXD10,HES1,ID3,ITGA7,MEF2C,MYLK,NFATC4,PDGFB,PDGFRB,PGM5,PITX1,RARB,SMTN,SOX11,TBX2,TBX3,TGFBR2,TGFBR3,UTRN,VEGFA,KCNAB1,DYSF,ITGA8,CACNA1H,RAMP2,HEY1,HEY2,HEYL,DLL1,TMOD2,EHD2,DLL4,HEG1,JAM2,POPDC2,TMEM204,BOC,DNER,NPNT,RBPMS2,BMP5,GJA5,GJC1,SPRY1,SOX18,SOX17,DUSP6,MATN2,DDR2,STC1,VWA1,ARX</t>
  </si>
  <si>
    <t>16_Member</t>
  </si>
  <si>
    <t>133,182,552,652,845,1756,1839,1901,1906,1910,1948,1958,1960,2022,2034,2294,2303,2353,2697,3235,3236,3280,3399,3679,4208,4638,4776,5155,5159,5239,5307,5915,6525,6664,6909,6926,7048,7049,7402,7422,7881,8291,8516,8912,10266,23462,23493,26508,28514,29767,30846,54567,57493,58494,64091,79652,91653,92737,255743,348093</t>
  </si>
  <si>
    <t>ADM,JAG1,AVPR1A,BMP4,CASQ2,DMD,HBEGF,S1PR1,EDN1,EDNRB,EFNB2,EGR1,EGR3,ENG,EPAS1,FOXF1,FOXC2,FOS,GJA1,HOXD9,HOXD10,HES1,ID3,ITGA7,MEF2C,MYLK,NFATC4,PDGFB,PDGFRB,PGM5,PITX1,RARB,SMTN,SOX11,TBX2,TBX3,TGFBR2,TGFBR3,UTRN,VEGFA,KCNAB1,DYSF,ITGA8,CACNA1H,RAMP2,HEY1,HEY2,HEYL,DLL1,TMOD2,EHD2,DLL4,HEG1,JAM2,POPDC2,TMEM204,BOC,DNER,NPNT,RBPMS2</t>
  </si>
  <si>
    <t>GO:0042692</t>
  </si>
  <si>
    <t>muscle cell differentiation</t>
  </si>
  <si>
    <t>36/388</t>
  </si>
  <si>
    <t>133,552,652,845,1756,1906,1910,1948,2022,2294,3280,4208,4776,5155,5159,5239,5915,6909,6926,7422,8291,8516,8912,10266,23462,23493,28514,29767,30846,58494,64091,79652,91653,92737,255743,348093</t>
  </si>
  <si>
    <t>ADM,AVPR1A,BMP4,CASQ2,DMD,EDN1,EDNRB,EFNB2,ENG,FOXF1,HES1,MEF2C,NFATC4,PDGFB,PDGFRB,PGM5,RARB,TBX2,TBX3,VEGFA,DYSF,ITGA8,CACNA1H,RAMP2,HEY1,HEY2,DLL1,TMOD2,EHD2,JAM2,POPDC2,TMEM204,BOC,DNER,NPNT,RBPMS2</t>
  </si>
  <si>
    <t>GO:0060537</t>
  </si>
  <si>
    <t>muscle tissue development</t>
  </si>
  <si>
    <t>35/409</t>
  </si>
  <si>
    <t>652,653,1901,1906,1948,1958,2022,2303,2353,2697,2702,3235,3236,4208,4638,5159,5239,5307,5915,6664,6909,6926,7048,7049,7422,7881,8516,10052,23493,26508,28514,54567,57493,64091,92737</t>
  </si>
  <si>
    <t>BMP4,BMP5,S1PR1,EDN1,EFNB2,EGR1,ENG,FOXC2,FOS,GJA1,GJA5,HOXD9,HOXD10,MEF2C,MYLK,PDGFRB,PGM5,PITX1,RARB,SOX11,TBX2,TBX3,TGFBR2,TGFBR3,VEGFA,KCNAB1,ITGA8,GJC1,HEY2,HEYL,DLL1,DLL4,HEG1,POPDC2,DNER</t>
  </si>
  <si>
    <t>GO:0007517</t>
  </si>
  <si>
    <t>muscle organ development</t>
  </si>
  <si>
    <t>34/406</t>
  </si>
  <si>
    <t>652,1756,1839,1901,1906,1948,1958,1960,2022,2303,2353,2697,3235,3236,3399,3679,4208,4638,5307,6525,6664,6909,7048,7049,7402,7881,8912,23493,26508,28514,54567,57493,64091,92737</t>
  </si>
  <si>
    <t>BMP4,DMD,HBEGF,S1PR1,EDN1,EFNB2,EGR1,EGR3,ENG,FOXC2,FOS,GJA1,HOXD9,HOXD10,ID3,ITGA7,MEF2C,MYLK,PITX1,SMTN,SOX11,TBX2,TGFBR2,TGFBR3,UTRN,KCNAB1,CACNA1H,HEY2,HEYL,DLL1,DLL4,HEG1,POPDC2,DNER</t>
  </si>
  <si>
    <t>GO:0014706</t>
  </si>
  <si>
    <t>striated muscle tissue development</t>
  </si>
  <si>
    <t>33/390</t>
  </si>
  <si>
    <t>652,653,1901,1906,1948,1958,2022,2303,2353,2697,2702,3235,3236,4208,5159,5239,5307,5915,6664,6909,6926,7048,7049,7422,7881,10052,23493,26508,28514,54567,57493,64091,92737</t>
  </si>
  <si>
    <t>BMP4,BMP5,S1PR1,EDN1,EFNB2,EGR1,ENG,FOXC2,FOS,GJA1,GJA5,HOXD9,HOXD10,MEF2C,PDGFRB,PGM5,PITX1,RARB,SOX11,TBX2,TBX3,TGFBR2,TGFBR3,VEGFA,KCNAB1,GJC1,HEY2,HEYL,DLL1,DLL4,HEG1,POPDC2,DNER</t>
  </si>
  <si>
    <t>GO:0048738</t>
  </si>
  <si>
    <t>cardiac muscle tissue development</t>
  </si>
  <si>
    <t>22/234</t>
  </si>
  <si>
    <t>652,653,1901,1906,1948,2022,2303,2697,2702,4208,5159,5915,6909,6926,7048,7049,7422,10052,23493,28514,54567,57493</t>
  </si>
  <si>
    <t>BMP4,BMP5,S1PR1,EDN1,EFNB2,ENG,FOXC2,GJA1,GJA5,MEF2C,PDGFRB,RARB,TBX2,TBX3,TGFBR2,TGFBR3,VEGFA,GJC1,HEY2,DLL1,DLL4,HEG1</t>
  </si>
  <si>
    <t>GO:0035051</t>
  </si>
  <si>
    <t>cardiocyte differentiation</t>
  </si>
  <si>
    <t>18/162</t>
  </si>
  <si>
    <t>182,652,1906,1948,2022,3280,4208,5159,5915,6909,6926,7049,7422,10252,23493,28514,54345,64321</t>
  </si>
  <si>
    <t>JAG1,BMP4,EDN1,EFNB2,ENG,HES1,MEF2C,PDGFRB,RARB,TBX2,TBX3,TGFBR3,VEGFA,SPRY1,HEY2,DLL1,SOX18,SOX17</t>
  </si>
  <si>
    <t>GO:0055001</t>
  </si>
  <si>
    <t>muscle cell development</t>
  </si>
  <si>
    <t>18/183</t>
  </si>
  <si>
    <t>133,652,845,1756,1906,2022,3280,4208,4776,5159,5239,6926,7422,8291,10266,23493,29767,92737</t>
  </si>
  <si>
    <t>ADM,BMP4,CASQ2,DMD,EDN1,ENG,HES1,MEF2C,NFATC4,PDGFRB,PGM5,TBX3,VEGFA,DYSF,RAMP2,HEY2,TMOD2,DNER</t>
  </si>
  <si>
    <t>GO:0035265</t>
  </si>
  <si>
    <t>organ growth</t>
  </si>
  <si>
    <t>19/204</t>
  </si>
  <si>
    <t>1848,1901,1906,2303,2697,4147,4208,4921,5159,5915,6781,6909,7048,7049,23493,28514,57493,64856,170302</t>
  </si>
  <si>
    <t>DUSP6,S1PR1,EDN1,FOXC2,GJA1,MATN2,MEF2C,DDR2,PDGFRB,RARB,STC1,TBX2,TGFBR2,TGFBR3,HEY2,DLL1,HEG1,VWA1,ARX</t>
  </si>
  <si>
    <t>GO:0051146</t>
  </si>
  <si>
    <t>striated muscle cell differentiation</t>
  </si>
  <si>
    <t>21/295</t>
  </si>
  <si>
    <t>552,652,845,1756,1906,1948,4208,5159,5239,5915,6926,7422,8291,8912,23493,28514,29767,30846,58494,64091,92737</t>
  </si>
  <si>
    <t>AVPR1A,BMP4,CASQ2,DMD,EDN1,EFNB2,MEF2C,PDGFRB,PGM5,RARB,TBX3,VEGFA,DYSF,CACNA1H,HEY2,DLL1,TMOD2,EHD2,JAM2,POPDC2,DNER</t>
  </si>
  <si>
    <t>GO:0060419</t>
  </si>
  <si>
    <t>heart growth</t>
  </si>
  <si>
    <t>1848,1901,1906,2303,2697,4208,6909,7048,7049,23493,57493</t>
  </si>
  <si>
    <t>DUSP6,S1PR1,EDN1,FOXC2,GJA1,MEF2C,TBX2,TGFBR2,TGFBR3,HEY2,HEG1</t>
  </si>
  <si>
    <t>GO:0055024</t>
  </si>
  <si>
    <t>regulation of cardiac muscle tissue development</t>
  </si>
  <si>
    <t>10/101</t>
  </si>
  <si>
    <t>652,1906,1948,2697,4208,6909,7048,7049,23493,28514</t>
  </si>
  <si>
    <t>BMP4,EDN1,EFNB2,GJA1,MEF2C,TBX2,TGFBR2,TGFBR3,HEY2,DLL1</t>
  </si>
  <si>
    <t>GO:1905207</t>
  </si>
  <si>
    <t>regulation of cardiocyte differentiation</t>
  </si>
  <si>
    <t>8/67</t>
  </si>
  <si>
    <t>652,1906,1948,2022,4208,23493,28514,64321</t>
  </si>
  <si>
    <t>BMP4,EDN1,EFNB2,ENG,MEF2C,HEY2,DLL1,SOX17</t>
  </si>
  <si>
    <t>GO:0055017</t>
  </si>
  <si>
    <t>cardiac muscle tissue growth</t>
  </si>
  <si>
    <t>10/106</t>
  </si>
  <si>
    <t>1901,1906,2303,2697,4208,6909,7048,7049,23493,57493</t>
  </si>
  <si>
    <t>S1PR1,EDN1,FOXC2,GJA1,MEF2C,TBX2,TGFBR2,TGFBR3,HEY2,HEG1</t>
  </si>
  <si>
    <t>GO:0055002</t>
  </si>
  <si>
    <t>striated muscle cell development</t>
  </si>
  <si>
    <t>13/170</t>
  </si>
  <si>
    <t>652,845,1756,1906,4208,5159,5239,6926,7422,8291,23493,29767,92737</t>
  </si>
  <si>
    <t>BMP4,CASQ2,DMD,EDN1,MEF2C,PDGFRB,PGM5,TBX3,VEGFA,DYSF,HEY2,TMOD2,DNER</t>
  </si>
  <si>
    <t>GO:0055006</t>
  </si>
  <si>
    <t>cardiac cell development</t>
  </si>
  <si>
    <t>9/92</t>
  </si>
  <si>
    <t>182,652,1906,5159,6926,7049,7422,10252,23493</t>
  </si>
  <si>
    <t>JAG1,BMP4,EDN1,PDGFRB,TBX3,TGFBR3,VEGFA,SPRY1,HEY2</t>
  </si>
  <si>
    <t>GO:0046620</t>
  </si>
  <si>
    <t>regulation of organ growth</t>
  </si>
  <si>
    <t>10/114</t>
  </si>
  <si>
    <t>1848,1906,2303,2697,4208,6909,7048,7049,23493,170302</t>
  </si>
  <si>
    <t>DUSP6,EDN1,FOXC2,GJA1,MEF2C,TBX2,TGFBR2,TGFBR3,HEY2,ARX</t>
  </si>
  <si>
    <t>GO:0055025</t>
  </si>
  <si>
    <t>positive regulation of cardiac muscle tissue development</t>
  </si>
  <si>
    <t>7/62</t>
  </si>
  <si>
    <t>652,1906,1948,4208,6909,7049,23493</t>
  </si>
  <si>
    <t>BMP4,EDN1,EFNB2,MEF2C,TBX2,TGFBR3,HEY2</t>
  </si>
  <si>
    <t>GO:0045844</t>
  </si>
  <si>
    <t>positive regulation of striated muscle tissue development</t>
  </si>
  <si>
    <t>8/85</t>
  </si>
  <si>
    <t>652,1906,1948,4208,6909,7049,23493,28514</t>
  </si>
  <si>
    <t>BMP4,EDN1,EFNB2,MEF2C,TBX2,TGFBR3,HEY2,DLL1</t>
  </si>
  <si>
    <t>GO:0048636</t>
  </si>
  <si>
    <t>positive regulation of muscle organ development</t>
  </si>
  <si>
    <t>GO:0060420</t>
  </si>
  <si>
    <t>regulation of heart growth</t>
  </si>
  <si>
    <t>1848,1906,2697,4208,6909,7048,7049,23493</t>
  </si>
  <si>
    <t>DUSP6,EDN1,GJA1,MEF2C,TBX2,TGFBR2,TGFBR3,HEY2</t>
  </si>
  <si>
    <t>GO:1901863</t>
  </si>
  <si>
    <t>positive regulation of muscle tissue development</t>
  </si>
  <si>
    <t>8/86</t>
  </si>
  <si>
    <t>GO:0060038</t>
  </si>
  <si>
    <t>cardiac muscle cell proliferation</t>
  </si>
  <si>
    <t>7/68</t>
  </si>
  <si>
    <t>2303,2697,4208,6909,7048,7049,23493</t>
  </si>
  <si>
    <t>FOXC2,GJA1,MEF2C,TBX2,TGFBR2,TGFBR3,HEY2</t>
  </si>
  <si>
    <t>GO:0055007</t>
  </si>
  <si>
    <t>cardiac muscle cell differentiation</t>
  </si>
  <si>
    <t>10/129</t>
  </si>
  <si>
    <t>652,1906,1948,4208,5159,5915,6926,7422,23493,28514</t>
  </si>
  <si>
    <t>BMP4,EDN1,EFNB2,MEF2C,PDGFRB,RARB,TBX3,VEGFA,HEY2,DLL1</t>
  </si>
  <si>
    <t>GO:0060043</t>
  </si>
  <si>
    <t>regulation of cardiac muscle cell proliferation</t>
  </si>
  <si>
    <t>6/58</t>
  </si>
  <si>
    <t>2697,4208,6909,7048,7049,23493</t>
  </si>
  <si>
    <t>GJA1,MEF2C,TBX2,TGFBR2,TGFBR3,HEY2</t>
  </si>
  <si>
    <t>GO:0055021</t>
  </si>
  <si>
    <t>regulation of cardiac muscle tissue growth</t>
  </si>
  <si>
    <t>7/79</t>
  </si>
  <si>
    <t>1906,2697,4208,6909,7048,7049,23493</t>
  </si>
  <si>
    <t>EDN1,GJA1,MEF2C,TBX2,TGFBR2,TGFBR3,HEY2</t>
  </si>
  <si>
    <t>GO:0014855</t>
  </si>
  <si>
    <t>striated muscle cell proliferation</t>
  </si>
  <si>
    <t>7/82</t>
  </si>
  <si>
    <t>GO:0046622</t>
  </si>
  <si>
    <t>positive regulation of organ growth</t>
  </si>
  <si>
    <t>6/63</t>
  </si>
  <si>
    <t>1906,4208,6909,7049,23493,170302</t>
  </si>
  <si>
    <t>EDN1,MEF2C,TBX2,TGFBR3,HEY2,ARX</t>
  </si>
  <si>
    <t>GO:0016202</t>
  </si>
  <si>
    <t>regulation of striated muscle tissue development</t>
  </si>
  <si>
    <t>10/152</t>
  </si>
  <si>
    <t>GO:2000727</t>
  </si>
  <si>
    <t>positive regulation of cardiac muscle cell differentiation</t>
  </si>
  <si>
    <t>4/29</t>
  </si>
  <si>
    <t>652,1906,1948,4208</t>
  </si>
  <si>
    <t>BMP4,EDN1,EFNB2,MEF2C</t>
  </si>
  <si>
    <t>GO:1901861</t>
  </si>
  <si>
    <t>regulation of muscle tissue development</t>
  </si>
  <si>
    <t>10/155</t>
  </si>
  <si>
    <t>GO:0048634</t>
  </si>
  <si>
    <t>regulation of muscle organ development</t>
  </si>
  <si>
    <t>10/156</t>
  </si>
  <si>
    <t>GO:0055023</t>
  </si>
  <si>
    <t>positive regulation of cardiac muscle tissue growth</t>
  </si>
  <si>
    <t>5/48</t>
  </si>
  <si>
    <t>1906,4208,6909,7049,23493</t>
  </si>
  <si>
    <t>EDN1,MEF2C,TBX2,TGFBR3,HEY2</t>
  </si>
  <si>
    <t>GO:0051147</t>
  </si>
  <si>
    <t>regulation of muscle cell differentiation</t>
  </si>
  <si>
    <t>11/185</t>
  </si>
  <si>
    <t>652,1906,1948,2022,4208,5155,23493,28514,30846,91653,348093</t>
  </si>
  <si>
    <t>BMP4,EDN1,EFNB2,ENG,MEF2C,PDGFB,HEY2,DLL1,EHD2,BOC,RBPMS2</t>
  </si>
  <si>
    <t>GO:0055012</t>
  </si>
  <si>
    <t>ventricular cardiac muscle cell differentiation</t>
  </si>
  <si>
    <t>3/17</t>
  </si>
  <si>
    <t>4208,5915,23493</t>
  </si>
  <si>
    <t>MEF2C,RARB,HEY2</t>
  </si>
  <si>
    <t>GO:2000725</t>
  </si>
  <si>
    <t>regulation of cardiac muscle cell differentiation</t>
  </si>
  <si>
    <t>652,1906,1948,4208,28514</t>
  </si>
  <si>
    <t>BMP4,EDN1,EFNB2,MEF2C,DLL1</t>
  </si>
  <si>
    <t>17_Summary</t>
  </si>
  <si>
    <t>M5884</t>
  </si>
  <si>
    <t>NABA CORE MATRISOME</t>
  </si>
  <si>
    <t>37/275</t>
  </si>
  <si>
    <t>633,1282,1284,1295,1306,3339,3490,3491,3910,4147,4240,4811,6678,7057,7450,8404,9806,10085,10319,11082,22795,22915,25987,25992,50509,63923,64856,79812,80781,81578,83716,83872,84570,129080,133584,137902,255743</t>
  </si>
  <si>
    <t>BGN,COL4A1,COL4A2,COL8A1,COL15A1,HSPG2,IGFBP7,CCN1,LAMA4,MATN2,MFGE8,NID1,SPARC,THBS1,VWF,SPARCL1,SPOCK2,EDIL3,LAMC3,ESM1,NID2,MMRN1,TSKU,SNED1,COL5A3,TNN,VWA1,MMRN2,COL18A1,COL21A1,CRISPLD2,HMCN1,COL25A1,EMID1,EGFLAM,PXDNL,NPNT</t>
  </si>
  <si>
    <t>17_Member</t>
  </si>
  <si>
    <t>M3008</t>
  </si>
  <si>
    <t>NABA ECM GLYCOPROTEINS</t>
  </si>
  <si>
    <t>25/196</t>
  </si>
  <si>
    <t>3490,3491,3910,4147,4240,4811,6678,7057,7450,8404,10085,10319,22795,22915,25987,25992,63923,64856,79812,83716,83872,129080,133584,137902,255743</t>
  </si>
  <si>
    <t>IGFBP7,CCN1,LAMA4,MATN2,MFGE8,NID1,SPARC,THBS1,VWF,SPARCL1,EDIL3,LAMC3,NID2,MMRN1,TSKU,SNED1,TNN,VWA1,MMRN2,CRISPLD2,HMCN1,EMID1,EGFLAM,PXDNL,NPNT</t>
  </si>
  <si>
    <t>18_Summary</t>
  </si>
  <si>
    <t>GO:0019932</t>
  </si>
  <si>
    <t>second-messenger-mediated signaling</t>
  </si>
  <si>
    <t>47/445</t>
  </si>
  <si>
    <t>107,133,147,151,185,187,477,552,576,775,845,948,1012,1756,1906,1910,2770,2977,2982,2983,3270,3791,4776,4843,4846,4881,5138,5139,5733,6401,6403,6915,7057,7422,8527,10203,10266,10268,10411,11069,23266,23551,51655,57007,64123,81285,196883,134,1131,1901,1903,1909,2899,5028,6751,6752,7433,11245</t>
  </si>
  <si>
    <t>ADCY1,ADM,ADRA1B,ADRA2B,AGTR1,APLNR,ATP1A2,AVPR1A,ADGRB2,CACNA1C,CASQ2,CD36,CDH13,DMD,EDN1,EDNRB,GNAI1,GUCY1A2,GUCY1A1,GUCY1B1,HRC,KDR,NFATC4,NOS2,NOS3,NPR1,PDE2A,PDE3A,PTGER3,SELE,SELP,TBXA2R,THBS1,VEGFA,DGKD,CALCRL,RAMP2,RAMP3,RAPGEF3,RAPGEF4,ADGRL2,RASD2,RASD1,ACKR3,ADGRL4,OR51E2,ADCY4,ADORA1,CHRM3,S1PR1,S1PR3,EDNRA,GRIK3,P2RY1,SSTR1,SSTR2,VIPR1,GPR176</t>
  </si>
  <si>
    <t>18_Member</t>
  </si>
  <si>
    <t>107,133,147,151,185,187,477,552,576,775,845,948,1012,1756,1906,1910,2770,2977,2982,2983,3270,3791,4776,4843,4846,4881,5138,5139,5733,6401,6403,6915,7057,7422,8527,10203,10266,10268,10411,11069,23266,23551,51655,57007,64123,81285,196883</t>
  </si>
  <si>
    <t>ADCY1,ADM,ADRA1B,ADRA2B,AGTR1,APLNR,ATP1A2,AVPR1A,ADGRB2,CACNA1C,CASQ2,CD36,CDH13,DMD,EDN1,EDNRB,GNAI1,GUCY1A2,GUCY1A1,GUCY1B1,HRC,KDR,NFATC4,NOS2,NOS3,NPR1,PDE2A,PDE3A,PTGER3,SELE,SELP,TBXA2R,THBS1,VEGFA,DGKD,CALCRL,RAMP2,RAMP3,RAPGEF3,RAPGEF4,ADGRL2,RASD2,RASD1,ACKR3,ADGRL4,OR51E2,ADCY4</t>
  </si>
  <si>
    <t>GO:0019935</t>
  </si>
  <si>
    <t>cyclic-nucleotide-mediated signaling</t>
  </si>
  <si>
    <t>26/214</t>
  </si>
  <si>
    <t>107,133,147,151,187,576,948,1910,2770,2983,4881,5138,5139,5733,6915,7057,10203,10266,10268,10411,11069,23266,23551,64123,81285,196883</t>
  </si>
  <si>
    <t>ADCY1,ADM,ADRA1B,ADRA2B,APLNR,ADGRB2,CD36,EDNRB,GNAI1,GUCY1B1,NPR1,PDE2A,PDE3A,PTGER3,TBXA2R,THBS1,CALCRL,RAMP2,RAMP3,RAPGEF3,RAPGEF4,ADGRL2,RASD2,ADGRL4,OR51E2,ADCY4</t>
  </si>
  <si>
    <t>GO:0007187</t>
  </si>
  <si>
    <t>G protein-coupled receptor signaling pathway, coupled to cyclic nucleotide second messenger</t>
  </si>
  <si>
    <t>27/261</t>
  </si>
  <si>
    <t>107,133,134,147,151,576,1131,1901,1903,1906,1909,2770,2899,5028,5138,5733,6751,6752,6915,7433,10203,10266,10268,11245,23266,64123,196883</t>
  </si>
  <si>
    <t>ADCY1,ADM,ADORA1,ADRA1B,ADRA2B,ADGRB2,CHRM3,S1PR1,S1PR3,EDN1,EDNRA,GNAI1,GRIK3,P2RY1,PDE2A,PTGER3,SSTR1,SSTR2,TBXA2R,VIPR1,CALCRL,RAMP2,RAMP3,GPR176,ADGRL2,ADGRL4,ADCY4</t>
  </si>
  <si>
    <t>GO:0007188</t>
  </si>
  <si>
    <t>adenylate cyclase-modulating G protein-coupled receptor signaling pathway</t>
  </si>
  <si>
    <t>25/227</t>
  </si>
  <si>
    <t>107,133,134,147,151,576,1131,1901,1903,1906,1909,2770,2899,5028,5138,5733,6752,6915,10203,10266,10268,11245,23266,64123,196883</t>
  </si>
  <si>
    <t>ADCY1,ADM,ADORA1,ADRA1B,ADRA2B,ADGRB2,CHRM3,S1PR1,S1PR3,EDN1,EDNRA,GNAI1,GRIK3,P2RY1,PDE2A,PTGER3,SSTR2,TBXA2R,CALCRL,RAMP2,RAMP3,GPR176,ADGRL2,ADGRL4,ADCY4</t>
  </si>
  <si>
    <t>GO:0019933</t>
  </si>
  <si>
    <t>cAMP-mediated signaling</t>
  </si>
  <si>
    <t>21/186</t>
  </si>
  <si>
    <t>107,133,147,151,187,576,2770,5138,5139,5733,6915,10203,10266,10268,10411,11069,23266,23551,64123,81285,196883</t>
  </si>
  <si>
    <t>ADCY1,ADM,ADRA1B,ADRA2B,APLNR,ADGRB2,GNAI1,PDE2A,PDE3A,PTGER3,TBXA2R,CALCRL,RAMP2,RAMP3,RAPGEF3,RAPGEF4,ADGRL2,RASD2,ADGRL4,OR51E2,ADCY4</t>
  </si>
  <si>
    <t>GO:0007193</t>
  </si>
  <si>
    <t>adenylate cyclase-inhibiting G protein-coupled receptor signaling pathway</t>
  </si>
  <si>
    <t>14/89</t>
  </si>
  <si>
    <t>107,134,1131,1901,1903,1906,1909,2770,2899,5028,5138,6752,11245,196883</t>
  </si>
  <si>
    <t>ADCY1,ADORA1,CHRM3,S1PR1,S1PR3,EDN1,EDNRA,GNAI1,GRIK3,P2RY1,PDE2A,SSTR2,GPR176,ADCY4</t>
  </si>
  <si>
    <t>GO:0007189</t>
  </si>
  <si>
    <t>adenylate cyclase-activating G protein-coupled receptor signaling pathway</t>
  </si>
  <si>
    <t>13/140</t>
  </si>
  <si>
    <t>107,133,147,151,576,5733,6915,10203,10266,10268,23266,64123,196883</t>
  </si>
  <si>
    <t>ADCY1,ADM,ADRA1B,ADRA2B,ADGRB2,PTGER3,TBXA2R,CALCRL,RAMP2,RAMP3,ADGRL2,ADGRL4,ADCY4</t>
  </si>
  <si>
    <t>19_Summary</t>
  </si>
  <si>
    <t>hsa04015</t>
  </si>
  <si>
    <t>Rap1 signaling pathway</t>
  </si>
  <si>
    <t>107,285,2149,2257,2321,2324,2770,3397,3643,3791,4254,4803,4804,5028,5155,5159,5228,7010,7057,7422,7424,8503,9002,9223,9771,10000,10411,11069,64411,80310,196883,1282,1284,2690,2788,2791,3164,3655,3672,3679,3680,3910,4846,7450,8515,8516,10319,63923,185,652,862,1909,1910,2034,2113,2122,2353,2736,4843,5733,5915,7048,7704,8322,4638,2114,5924,3625,3977,6358,7293,57007,83729</t>
  </si>
  <si>
    <t>ADCY1,ANGPT2,F2R,FGF12,FLT1,FLT4,GNAI1,ID1,INSR,KDR,KITLG,NGF,NGFR,P2RY1,PDGFB,PDGFRB,PGF,TEK,THBS1,VEGFA,VEGFC,PIK3R3,F2RL3,MAGI1,RAPGEF5,AKT3,RAPGEF3,RAPGEF4,ARAP3,PDGFD,ADCY4,COL4A1,COL4A2,GHR,GNG7,GNG11,NR4A1,ITGA6,ITGA1,ITGA7,ITGA9,LAMA4,NOS3,VWF,ITGA10,ITGA8,LAMC3,TNN,AGTR1,BMP4,RUNX1T1,EDNRA,EDNRB,EPAS1,ETS1,MECOM,FOS,GLI2,NOS2,PTGER3,RARB,TGFBR2,ZBTB16,FZD4,MYLK,ETS2,RASGRF2,INHBB,LIFR,CCL14,TNFRSF4,ACKR3,INHBE</t>
  </si>
  <si>
    <t>19_Member</t>
  </si>
  <si>
    <t>107,285,2149,2257,2321,2324,2770,3397,3643,3791,4254,4803,4804,5028,5155,5159,5228,7010,7057,7422,7424,8503,9002,9223,9771,10000,10411,11069,64411,80310,196883</t>
  </si>
  <si>
    <t>ADCY1,ANGPT2,F2R,FGF12,FLT1,FLT4,GNAI1,ID1,INSR,KDR,KITLG,NGF,NGFR,P2RY1,PDGFB,PDGFRB,PGF,TEK,THBS1,VEGFA,VEGFC,PIK3R3,F2RL3,MAGI1,RAPGEF5,AKT3,RAPGEF3,RAPGEF4,ARAP3,PDGFD,ADCY4</t>
  </si>
  <si>
    <t>hsa04151</t>
  </si>
  <si>
    <t>PI3K-Akt signaling pathway</t>
  </si>
  <si>
    <t>37/342</t>
  </si>
  <si>
    <t>285,1282,1284,2149,2257,2321,2324,2690,2788,2791,3164,3643,3655,3672,3679,3680,3791,3910,4254,4803,4804,4846,5155,5159,5228,7010,7057,7422,7424,7450,8503,8515,8516,10000,10319,63923,80310</t>
  </si>
  <si>
    <t>ANGPT2,COL4A1,COL4A2,F2R,FGF12,FLT1,FLT4,GHR,GNG7,GNG11,NR4A1,INSR,ITGA6,ITGA1,ITGA7,ITGA9,KDR,LAMA4,KITLG,NGF,NGFR,NOS3,PDGFB,PDGFRB,PGF,TEK,THBS1,VEGFA,VEGFC,VWF,PIK3R3,ITGA10,ITGA8,AKT3,LAMC3,TNN,PDGFD</t>
  </si>
  <si>
    <t>hsa05200</t>
  </si>
  <si>
    <t>Pathways in cancer</t>
  </si>
  <si>
    <t>37/395</t>
  </si>
  <si>
    <t>107,185,652,862,1282,1284,1909,1910,2034,2113,2122,2149,2257,2353,2736,2770,2788,2791,3655,3910,4254,4843,5155,5159,5228,5733,5915,7048,7422,7424,7704,8322,8503,9002,10000,10319,196883</t>
  </si>
  <si>
    <t>ADCY1,AGTR1,BMP4,RUNX1T1,COL4A1,COL4A2,EDNRA,EDNRB,EPAS1,ETS1,MECOM,F2R,FGF12,FOS,GLI2,GNAI1,GNG7,GNG11,ITGA6,LAMA4,KITLG,NOS2,PDGFB,PDGFRB,PGF,PTGER3,RARB,TGFBR2,VEGFA,VEGFC,ZBTB16,FZD4,PIK3R3,F2RL3,AKT3,LAMC3,ADCY4</t>
  </si>
  <si>
    <t>hsa04510</t>
  </si>
  <si>
    <t>Focal adhesion</t>
  </si>
  <si>
    <t>1282,1284,2321,2324,3655,3672,3679,3680,3791,3910,4638,5155,5159,5228,7057,7422,7424,7450,8503,8515,8516,10000,10319,63923,80310</t>
  </si>
  <si>
    <t>COL4A1,COL4A2,FLT1,FLT4,ITGA6,ITGA1,ITGA7,ITGA9,KDR,LAMA4,MYLK,PDGFB,PDGFRB,PGF,THBS1,VEGFA,VEGFC,VWF,PIK3R3,ITGA10,ITGA8,AKT3,LAMC3,TNN,PDGFD</t>
  </si>
  <si>
    <t>hsa04014</t>
  </si>
  <si>
    <t>Ras signaling pathway</t>
  </si>
  <si>
    <t>24/227</t>
  </si>
  <si>
    <t>285,2113,2114,2257,2321,2324,2788,2791,3643,3791,4254,4803,4804,5155,5159,5228,5924,7010,7422,7424,8503,9771,10000,80310</t>
  </si>
  <si>
    <t>ANGPT2,ETS1,ETS2,FGF12,FLT1,FLT4,GNG7,GNG11,INSR,KDR,KITLG,NGF,NGFR,PDGFB,PDGFRB,PGF,RASGRF2,TEK,VEGFA,VEGFC,PIK3R3,RAPGEF5,AKT3,PDGFD</t>
  </si>
  <si>
    <t>hsa04060</t>
  </si>
  <si>
    <t>Cytokine-cytokine receptor interaction</t>
  </si>
  <si>
    <t>17/270</t>
  </si>
  <si>
    <t>2321,2324,2690,3625,3791,3977,4254,4804,5155,5159,6358,7048,7293,7422,7424,57007,83729</t>
  </si>
  <si>
    <t>FLT1,FLT4,GHR,INHBB,KDR,LIFR,KITLG,NGFR,PDGFB,PDGFRB,CCL14,TGFBR2,TNFRSF4,VEGFA,VEGFC,ACKR3,INHBE</t>
  </si>
  <si>
    <t>20_Summary</t>
  </si>
  <si>
    <t>hsa04022</t>
  </si>
  <si>
    <t>cGMP-PKG signaling pathway</t>
  </si>
  <si>
    <t>27/163</t>
  </si>
  <si>
    <t>107,134,147,151,185,477,482,775,1909,1910,2770,2977,2982,2983,3643,3764,4208,4638,4776,4846,4881,5138,5139,7225,10000,10105,196883,1636,3759,5137,5153,948,4843,7057,7422,51655,552,800,10203,10266,10268,2149,5028,6915,7450,8503,9002,2353,2788,2791,8864,8912,27115,5175,3672,8291,2697,5155,5159,80310</t>
  </si>
  <si>
    <t>ADCY1,ADORA1,ADRA1B,ADRA2B,AGTR1,ATP1A2,ATP1B2,CACNA1C,EDNRA,EDNRB,GNAI1,GUCY1A2,GUCY1A1,GUCY1B1,INSR,KCNJ8,MEF2C,MYLK,NFATC4,NOS3,NPR1,PDE2A,PDE3A,TRPC6,AKT3,PPIF,ADCY4,ACE,KCNJ2,PDE1C,PDE1B,CD36,NOS2,THBS1,VEGFA,RASD1,AVPR1A,CALD1,CALCRL,RAMP2,RAMP3,F2R,P2RY1,TBXA2R,VWF,PIK3R3,F2RL3,FOS,GNG7,GNG11,PER2,CACNA1H,PDE7B,PECAM1,ITGA1,DYSF,GJA1,PDGFB,PDGFRB,PDGFD</t>
  </si>
  <si>
    <t>20_Member</t>
  </si>
  <si>
    <t>107,134,147,151,185,477,482,775,1909,1910,2770,2977,2982,2983,3643,3764,4208,4638,4776,4846,4881,5138,5139,7225,10000,10105,196883</t>
  </si>
  <si>
    <t>ADCY1,ADORA1,ADRA1B,ADRA2B,AGTR1,ATP1A2,ATP1B2,CACNA1C,EDNRA,EDNRB,GNAI1,GUCY1A2,GUCY1A1,GUCY1B1,INSR,KCNJ8,MEF2C,MYLK,NFATC4,NOS3,NPR1,PDE2A,PDE3A,TRPC6,AKT3,PPIF,ADCY4</t>
  </si>
  <si>
    <t>hsa04924</t>
  </si>
  <si>
    <t>Renin secretion</t>
  </si>
  <si>
    <t>14/65</t>
  </si>
  <si>
    <t>134,185,775,1636,1909,2770,2977,2982,2983,3759,4881,5137,5139,5153</t>
  </si>
  <si>
    <t>ADORA1,AGTR1,CACNA1C,ACE,EDNRA,GNAI1,GUCY1A2,GUCY1A1,GUCY1B1,KCNJ2,NPR1,PDE1C,PDE3A,PDE1B</t>
  </si>
  <si>
    <t>GO:0007263</t>
  </si>
  <si>
    <t>nitric oxide mediated signal transduction</t>
  </si>
  <si>
    <t>9/29</t>
  </si>
  <si>
    <t>948,2977,2982,2983,4843,4846,7057,7422,51655</t>
  </si>
  <si>
    <t>CD36,GUCY1A2,GUCY1A1,GUCY1B1,NOS2,NOS3,THBS1,VEGFA,RASD1</t>
  </si>
  <si>
    <t>hsa04270</t>
  </si>
  <si>
    <t>Vascular smooth muscle contraction</t>
  </si>
  <si>
    <t>16/121</t>
  </si>
  <si>
    <t>107,147,185,552,775,800,1909,2977,2982,2983,4638,4881,10203,10266,10268,196883</t>
  </si>
  <si>
    <t>ADCY1,ADRA1B,AGTR1,AVPR1A,CACNA1C,CALD1,EDNRA,GUCY1A2,GUCY1A1,GUCY1B1,MYLK,NPR1,CALCRL,RAMP2,RAMP3,ADCY4</t>
  </si>
  <si>
    <t>hsa04611</t>
  </si>
  <si>
    <t>Platelet activation</t>
  </si>
  <si>
    <t>15/123</t>
  </si>
  <si>
    <t>107,2149,2770,2977,2982,2983,4638,4846,5028,6915,7450,8503,9002,10000,196883</t>
  </si>
  <si>
    <t>ADCY1,F2R,GNAI1,GUCY1A2,GUCY1A1,GUCY1B1,MYLK,NOS3,P2RY1,TBXA2R,VWF,PIK3R3,F2RL3,AKT3,ADCY4</t>
  </si>
  <si>
    <t>R-HSA-392154</t>
  </si>
  <si>
    <t>Nitric oxide stimulates guanylate cyclase</t>
  </si>
  <si>
    <t>7/22</t>
  </si>
  <si>
    <t>2977,2982,2983,4843,4846,5138,5153</t>
  </si>
  <si>
    <t>GUCY1A2,GUCY1A1,GUCY1B1,NOS2,NOS3,PDE2A,PDE1B</t>
  </si>
  <si>
    <t>hsa04713</t>
  </si>
  <si>
    <t>Circadian entrainment</t>
  </si>
  <si>
    <t>13/96</t>
  </si>
  <si>
    <t>107,775,2353,2770,2788,2791,2977,2982,2983,8864,8912,51655,196883</t>
  </si>
  <si>
    <t>ADCY1,CACNA1C,FOS,GNAI1,GNG7,GNG11,GUCY1A2,GUCY1A1,GUCY1B1,PER2,CACNA1H,RASD1,ADCY4</t>
  </si>
  <si>
    <t>GO:0009187</t>
  </si>
  <si>
    <t>cyclic nucleotide metabolic process</t>
  </si>
  <si>
    <t>8/40</t>
  </si>
  <si>
    <t>107,2977,2982,2983,4881,5138,27115,196883</t>
  </si>
  <si>
    <t>ADCY1,GUCY1A2,GUCY1A1,GUCY1B1,NPR1,PDE2A,PDE7B,ADCY4</t>
  </si>
  <si>
    <t>GO:0009190</t>
  </si>
  <si>
    <t>cyclic nucleotide biosynthetic process</t>
  </si>
  <si>
    <t>6/22</t>
  </si>
  <si>
    <t>107,2977,2982,2983,4881,196883</t>
  </si>
  <si>
    <t>ADCY1,GUCY1A2,GUCY1A1,GUCY1B1,NPR1,ADCY4</t>
  </si>
  <si>
    <t>GO:0052652</t>
  </si>
  <si>
    <t>cyclic purine nucleotide metabolic process</t>
  </si>
  <si>
    <t>R-HSA-418346</t>
  </si>
  <si>
    <t>Platelet homeostasis</t>
  </si>
  <si>
    <t>11/88</t>
  </si>
  <si>
    <t>2788,2791,2977,2982,2983,4843,4846,5138,5153,5175,7225</t>
  </si>
  <si>
    <t>GNG7,GNG11,GUCY1A2,GUCY1A1,GUCY1B1,NOS2,NOS3,PDE2A,PDE1B,PECAM1,TRPC6</t>
  </si>
  <si>
    <t>hsa04921</t>
  </si>
  <si>
    <t>Oxytocin signaling pathway</t>
  </si>
  <si>
    <t>14/152</t>
  </si>
  <si>
    <t>107,775,2353,2770,2977,2982,2983,3759,4208,4638,4776,4846,4881,196883</t>
  </si>
  <si>
    <t>ADCY1,CACNA1C,FOS,GNAI1,GUCY1A2,GUCY1A1,GUCY1B1,KCNJ2,MEF2C,MYLK,NFATC4,NOS3,NPR1,ADCY4</t>
  </si>
  <si>
    <t>GO:0046068</t>
  </si>
  <si>
    <t>cGMP metabolic process</t>
  </si>
  <si>
    <t>5/17</t>
  </si>
  <si>
    <t>2977,2982,2983,4881,5138</t>
  </si>
  <si>
    <t>GUCY1A2,GUCY1A1,GUCY1B1,NPR1,PDE2A</t>
  </si>
  <si>
    <t>R-HSA-445355</t>
  </si>
  <si>
    <t>Smooth Muscle Contraction</t>
  </si>
  <si>
    <t>7/40</t>
  </si>
  <si>
    <t>800,2977,2982,2983,3672,4638,8291</t>
  </si>
  <si>
    <t>CALD1,GUCY1A2,GUCY1A1,GUCY1B1,ITGA1,MYLK,DYSF</t>
  </si>
  <si>
    <t>GO:0010749</t>
  </si>
  <si>
    <t>regulation of nitric oxide mediated signal transduction</t>
  </si>
  <si>
    <t>4/10</t>
  </si>
  <si>
    <t>2977,2982,7057,7422</t>
  </si>
  <si>
    <t>GUCY1A2,GUCY1A1,THBS1,VEGFA</t>
  </si>
  <si>
    <t>hsa04540</t>
  </si>
  <si>
    <t>Gap junction</t>
  </si>
  <si>
    <t>10/88</t>
  </si>
  <si>
    <t>107,2697,2770,2977,2982,2983,5155,5159,80310,196883</t>
  </si>
  <si>
    <t>ADCY1,GJA1,GNAI1,GUCY1A2,GUCY1A1,GUCY1B1,PDGFB,PDGFRB,PDGFD,ADCY4</t>
  </si>
  <si>
    <t>GO:0006182</t>
  </si>
  <si>
    <t>cGMP biosynthetic process</t>
  </si>
  <si>
    <t>2977,2982,2983,4881</t>
  </si>
  <si>
    <t>GUCY1A2,GUCY1A1,GUCY1B1,NPR1</t>
  </si>
  <si>
    <t>hsa00230</t>
  </si>
  <si>
    <t>Purine metabolism</t>
  </si>
  <si>
    <t>11/174</t>
  </si>
  <si>
    <t>107,2977,2982,2983,4881,5137,5138,5139,5153,27115,196883</t>
  </si>
  <si>
    <t>ADCY1,GUCY1A2,GUCY1A1,GUCY1B1,NPR1,PDE1C,PDE2A,PDE3A,PDE1B,PDE7B,ADCY4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0"/>
  </numFmts>
  <fonts count="22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15" fillId="22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6" borderId="1" applyNumberFormat="0" applyFont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16" fillId="15" borderId="8" applyNumberFormat="0" applyAlignment="0" applyProtection="0">
      <alignment vertical="center"/>
    </xf>
    <xf numFmtId="0" fontId="11" fillId="15" borderId="6" applyNumberFormat="0" applyAlignment="0" applyProtection="0">
      <alignment vertical="center"/>
    </xf>
    <xf numFmtId="0" fontId="9" fillId="12" borderId="4" applyNumberFormat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0" fillId="0" borderId="0" xfId="0" applyFont="1" applyFill="1" applyAlignment="1"/>
    <xf numFmtId="0" fontId="0" fillId="0" borderId="0" xfId="0" applyFont="1" applyFill="1" applyAlignment="1">
      <alignment horizontal="right"/>
    </xf>
    <xf numFmtId="176" fontId="0" fillId="0" borderId="0" xfId="0" applyNumberFormat="1" applyFont="1" applyFill="1" applyAlignment="1">
      <alignment horizontal="righ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03"/>
  <sheetViews>
    <sheetView tabSelected="1" topLeftCell="A7" workbookViewId="0">
      <selection activeCell="C62" sqref="C62"/>
    </sheetView>
  </sheetViews>
  <sheetFormatPr defaultColWidth="9" defaultRowHeight="13.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11</v>
      </c>
      <c r="D2" s="2" t="s">
        <v>12</v>
      </c>
      <c r="E2" s="3">
        <v>-62.1120709497</v>
      </c>
      <c r="F2" s="4">
        <v>-57.7929648904</v>
      </c>
      <c r="G2" s="2" t="s">
        <v>13</v>
      </c>
      <c r="H2" s="2" t="s">
        <v>14</v>
      </c>
      <c r="I2" s="2" t="s">
        <v>15</v>
      </c>
    </row>
    <row r="3" spans="1:9">
      <c r="A3" s="2" t="s">
        <v>16</v>
      </c>
      <c r="B3" s="2" t="s">
        <v>10</v>
      </c>
      <c r="C3" s="2" t="s">
        <v>11</v>
      </c>
      <c r="D3" s="2" t="s">
        <v>12</v>
      </c>
      <c r="E3" s="3">
        <v>-62.1120709497</v>
      </c>
      <c r="F3" s="4">
        <v>-57.7929648904</v>
      </c>
      <c r="G3" s="2" t="s">
        <v>13</v>
      </c>
      <c r="H3" s="2" t="s">
        <v>17</v>
      </c>
      <c r="I3" s="2" t="s">
        <v>18</v>
      </c>
    </row>
    <row r="4" spans="1:9">
      <c r="A4" s="2" t="s">
        <v>16</v>
      </c>
      <c r="B4" s="2" t="s">
        <v>10</v>
      </c>
      <c r="C4" s="2" t="s">
        <v>19</v>
      </c>
      <c r="D4" s="2" t="s">
        <v>20</v>
      </c>
      <c r="E4" s="3">
        <v>-60.4161406233</v>
      </c>
      <c r="F4" s="4">
        <v>-56.3980645596</v>
      </c>
      <c r="G4" s="2" t="s">
        <v>21</v>
      </c>
      <c r="H4" s="2" t="s">
        <v>22</v>
      </c>
      <c r="I4" s="2" t="s">
        <v>23</v>
      </c>
    </row>
    <row r="5" spans="1:9">
      <c r="A5" s="2" t="s">
        <v>16</v>
      </c>
      <c r="B5" s="2" t="s">
        <v>10</v>
      </c>
      <c r="C5" s="2" t="s">
        <v>24</v>
      </c>
      <c r="D5" s="2" t="s">
        <v>25</v>
      </c>
      <c r="E5" s="3">
        <v>-54.7056206765</v>
      </c>
      <c r="F5" s="4">
        <v>-50.8636358719</v>
      </c>
      <c r="G5" s="2" t="s">
        <v>26</v>
      </c>
      <c r="H5" s="2" t="s">
        <v>27</v>
      </c>
      <c r="I5" s="2" t="s">
        <v>28</v>
      </c>
    </row>
    <row r="6" spans="1:9">
      <c r="A6" s="2" t="s">
        <v>16</v>
      </c>
      <c r="B6" s="2" t="s">
        <v>10</v>
      </c>
      <c r="C6" s="2" t="s">
        <v>29</v>
      </c>
      <c r="D6" s="2" t="s">
        <v>30</v>
      </c>
      <c r="E6" s="3">
        <v>-26.0325392153</v>
      </c>
      <c r="F6" s="4">
        <v>-22.4915844063</v>
      </c>
      <c r="G6" s="2" t="s">
        <v>31</v>
      </c>
      <c r="H6" s="2" t="s">
        <v>32</v>
      </c>
      <c r="I6" s="2" t="s">
        <v>33</v>
      </c>
    </row>
    <row r="7" spans="1:9">
      <c r="A7" s="2" t="s">
        <v>16</v>
      </c>
      <c r="B7" s="2" t="s">
        <v>10</v>
      </c>
      <c r="C7" s="2" t="s">
        <v>34</v>
      </c>
      <c r="D7" s="2" t="s">
        <v>35</v>
      </c>
      <c r="E7" s="3">
        <v>-24.8637650148</v>
      </c>
      <c r="F7" s="4">
        <v>-21.4477489425</v>
      </c>
      <c r="G7" s="2" t="s">
        <v>36</v>
      </c>
      <c r="H7" s="2" t="s">
        <v>37</v>
      </c>
      <c r="I7" s="2" t="s">
        <v>38</v>
      </c>
    </row>
    <row r="8" spans="1:9">
      <c r="A8" s="2" t="s">
        <v>16</v>
      </c>
      <c r="B8" s="2" t="s">
        <v>10</v>
      </c>
      <c r="C8" s="2" t="s">
        <v>39</v>
      </c>
      <c r="D8" s="2" t="s">
        <v>40</v>
      </c>
      <c r="E8" s="3">
        <v>-23.552286712</v>
      </c>
      <c r="F8" s="4">
        <v>-20.2745733379</v>
      </c>
      <c r="G8" s="2" t="s">
        <v>41</v>
      </c>
      <c r="H8" s="2" t="s">
        <v>42</v>
      </c>
      <c r="I8" s="2" t="s">
        <v>43</v>
      </c>
    </row>
    <row r="9" spans="1:9">
      <c r="A9" s="2" t="s">
        <v>16</v>
      </c>
      <c r="B9" s="2" t="s">
        <v>10</v>
      </c>
      <c r="C9" s="2" t="s">
        <v>44</v>
      </c>
      <c r="D9" s="2" t="s">
        <v>45</v>
      </c>
      <c r="E9" s="3">
        <v>-23.124090358</v>
      </c>
      <c r="F9" s="4">
        <v>-19.918927651</v>
      </c>
      <c r="G9" s="2" t="s">
        <v>46</v>
      </c>
      <c r="H9" s="2" t="s">
        <v>47</v>
      </c>
      <c r="I9" s="2" t="s">
        <v>48</v>
      </c>
    </row>
    <row r="10" spans="1:9">
      <c r="A10" s="2" t="s">
        <v>16</v>
      </c>
      <c r="B10" s="2" t="s">
        <v>10</v>
      </c>
      <c r="C10" s="2" t="s">
        <v>49</v>
      </c>
      <c r="D10" s="2" t="s">
        <v>50</v>
      </c>
      <c r="E10" s="3">
        <v>-22.8531940006</v>
      </c>
      <c r="F10" s="4">
        <v>-19.680215977</v>
      </c>
      <c r="G10" s="2" t="s">
        <v>51</v>
      </c>
      <c r="H10" s="2" t="s">
        <v>42</v>
      </c>
      <c r="I10" s="2" t="s">
        <v>43</v>
      </c>
    </row>
    <row r="11" spans="1:9">
      <c r="A11" s="2" t="s">
        <v>16</v>
      </c>
      <c r="B11" s="2" t="s">
        <v>10</v>
      </c>
      <c r="C11" s="2" t="s">
        <v>52</v>
      </c>
      <c r="D11" s="2" t="s">
        <v>53</v>
      </c>
      <c r="E11" s="3">
        <v>-22.5572764814</v>
      </c>
      <c r="F11" s="4">
        <v>-19.460373758</v>
      </c>
      <c r="G11" s="2" t="s">
        <v>54</v>
      </c>
      <c r="H11" s="2" t="s">
        <v>55</v>
      </c>
      <c r="I11" s="2" t="s">
        <v>56</v>
      </c>
    </row>
    <row r="12" spans="1:9">
      <c r="A12" s="2" t="s">
        <v>16</v>
      </c>
      <c r="B12" s="2" t="s">
        <v>10</v>
      </c>
      <c r="C12" s="2" t="s">
        <v>57</v>
      </c>
      <c r="D12" s="2" t="s">
        <v>58</v>
      </c>
      <c r="E12" s="3">
        <v>-22.5490308959</v>
      </c>
      <c r="F12" s="4">
        <v>-19.460373758</v>
      </c>
      <c r="G12" s="2" t="s">
        <v>59</v>
      </c>
      <c r="H12" s="2" t="s">
        <v>60</v>
      </c>
      <c r="I12" s="2" t="s">
        <v>61</v>
      </c>
    </row>
    <row r="13" spans="1:9">
      <c r="A13" s="2" t="s">
        <v>16</v>
      </c>
      <c r="B13" s="2" t="s">
        <v>10</v>
      </c>
      <c r="C13" s="2" t="s">
        <v>62</v>
      </c>
      <c r="D13" s="2" t="s">
        <v>63</v>
      </c>
      <c r="E13" s="3">
        <v>-22.3747478836</v>
      </c>
      <c r="F13" s="4">
        <v>-19.3109143294</v>
      </c>
      <c r="G13" s="2" t="s">
        <v>64</v>
      </c>
      <c r="H13" s="2" t="s">
        <v>65</v>
      </c>
      <c r="I13" s="2" t="s">
        <v>66</v>
      </c>
    </row>
    <row r="14" spans="1:9">
      <c r="A14" s="2" t="s">
        <v>16</v>
      </c>
      <c r="B14" s="2" t="s">
        <v>10</v>
      </c>
      <c r="C14" s="2" t="s">
        <v>67</v>
      </c>
      <c r="D14" s="2" t="s">
        <v>68</v>
      </c>
      <c r="E14" s="3">
        <v>-22.2008825023</v>
      </c>
      <c r="F14" s="4">
        <v>-19.1828064386</v>
      </c>
      <c r="G14" s="2" t="s">
        <v>69</v>
      </c>
      <c r="H14" s="2" t="s">
        <v>70</v>
      </c>
      <c r="I14" s="2" t="s">
        <v>71</v>
      </c>
    </row>
    <row r="15" spans="1:9">
      <c r="A15" s="2" t="s">
        <v>16</v>
      </c>
      <c r="B15" s="2" t="s">
        <v>10</v>
      </c>
      <c r="C15" s="2" t="s">
        <v>72</v>
      </c>
      <c r="D15" s="2" t="s">
        <v>73</v>
      </c>
      <c r="E15" s="3">
        <v>-21.868450012</v>
      </c>
      <c r="F15" s="4">
        <v>-18.8715632474</v>
      </c>
      <c r="G15" s="2" t="s">
        <v>74</v>
      </c>
      <c r="H15" s="2" t="s">
        <v>75</v>
      </c>
      <c r="I15" s="2" t="s">
        <v>76</v>
      </c>
    </row>
    <row r="16" spans="1:9">
      <c r="A16" s="2" t="s">
        <v>16</v>
      </c>
      <c r="B16" s="2" t="s">
        <v>10</v>
      </c>
      <c r="C16" s="2" t="s">
        <v>77</v>
      </c>
      <c r="D16" s="2" t="s">
        <v>78</v>
      </c>
      <c r="E16" s="3">
        <v>-21.705014044</v>
      </c>
      <c r="F16" s="4">
        <v>-18.7283306655</v>
      </c>
      <c r="G16" s="2" t="s">
        <v>79</v>
      </c>
      <c r="H16" s="2" t="s">
        <v>75</v>
      </c>
      <c r="I16" s="2" t="s">
        <v>76</v>
      </c>
    </row>
    <row r="17" spans="1:9">
      <c r="A17" s="2" t="s">
        <v>16</v>
      </c>
      <c r="B17" s="2" t="s">
        <v>10</v>
      </c>
      <c r="C17" s="2" t="s">
        <v>80</v>
      </c>
      <c r="D17" s="2" t="s">
        <v>81</v>
      </c>
      <c r="E17" s="3">
        <v>-21.4075983227</v>
      </c>
      <c r="F17" s="4">
        <v>-18.4687035051</v>
      </c>
      <c r="G17" s="2" t="s">
        <v>82</v>
      </c>
      <c r="H17" s="2" t="s">
        <v>83</v>
      </c>
      <c r="I17" s="2" t="s">
        <v>84</v>
      </c>
    </row>
    <row r="18" spans="1:9">
      <c r="A18" s="2" t="s">
        <v>16</v>
      </c>
      <c r="B18" s="2" t="s">
        <v>10</v>
      </c>
      <c r="C18" s="2" t="s">
        <v>85</v>
      </c>
      <c r="D18" s="2" t="s">
        <v>86</v>
      </c>
      <c r="E18" s="3">
        <v>-19.9034032535</v>
      </c>
      <c r="F18" s="4">
        <v>-17.1028111341</v>
      </c>
      <c r="G18" s="2" t="s">
        <v>87</v>
      </c>
      <c r="H18" s="2" t="s">
        <v>88</v>
      </c>
      <c r="I18" s="2" t="s">
        <v>89</v>
      </c>
    </row>
    <row r="19" spans="1:9">
      <c r="A19" s="2" t="s">
        <v>16</v>
      </c>
      <c r="B19" s="2" t="s">
        <v>10</v>
      </c>
      <c r="C19" s="2" t="s">
        <v>90</v>
      </c>
      <c r="D19" s="2" t="s">
        <v>91</v>
      </c>
      <c r="E19" s="3">
        <v>-19.6170387736</v>
      </c>
      <c r="F19" s="4">
        <v>-16.8420007586</v>
      </c>
      <c r="G19" s="2" t="s">
        <v>92</v>
      </c>
      <c r="H19" s="2" t="s">
        <v>93</v>
      </c>
      <c r="I19" s="2" t="s">
        <v>94</v>
      </c>
    </row>
    <row r="20" spans="1:9">
      <c r="A20" s="2" t="s">
        <v>16</v>
      </c>
      <c r="B20" s="2" t="s">
        <v>10</v>
      </c>
      <c r="C20" s="2" t="s">
        <v>95</v>
      </c>
      <c r="D20" s="2" t="s">
        <v>96</v>
      </c>
      <c r="E20" s="3">
        <v>-19.1965379276</v>
      </c>
      <c r="F20" s="4">
        <v>-16.4572154649</v>
      </c>
      <c r="G20" s="2" t="s">
        <v>97</v>
      </c>
      <c r="H20" s="2" t="s">
        <v>98</v>
      </c>
      <c r="I20" s="2" t="s">
        <v>99</v>
      </c>
    </row>
    <row r="21" spans="1:9">
      <c r="A21" s="2" t="s">
        <v>16</v>
      </c>
      <c r="B21" s="2" t="s">
        <v>10</v>
      </c>
      <c r="C21" s="2" t="s">
        <v>100</v>
      </c>
      <c r="D21" s="2" t="s">
        <v>101</v>
      </c>
      <c r="E21" s="3">
        <v>-18.8018169058</v>
      </c>
      <c r="F21" s="4">
        <v>-16.0847708379</v>
      </c>
      <c r="G21" s="2" t="s">
        <v>102</v>
      </c>
      <c r="H21" s="2" t="s">
        <v>103</v>
      </c>
      <c r="I21" s="2" t="s">
        <v>104</v>
      </c>
    </row>
    <row r="22" spans="1:9">
      <c r="A22" s="2" t="s">
        <v>16</v>
      </c>
      <c r="B22" s="2" t="s">
        <v>10</v>
      </c>
      <c r="C22" s="2" t="s">
        <v>105</v>
      </c>
      <c r="D22" s="2" t="s">
        <v>106</v>
      </c>
      <c r="E22" s="3">
        <v>-18.2318777951</v>
      </c>
      <c r="F22" s="4">
        <v>-15.5360210261</v>
      </c>
      <c r="G22" s="2" t="s">
        <v>107</v>
      </c>
      <c r="H22" s="2" t="s">
        <v>108</v>
      </c>
      <c r="I22" s="2" t="s">
        <v>109</v>
      </c>
    </row>
    <row r="23" spans="1:9">
      <c r="A23" s="2" t="s">
        <v>16</v>
      </c>
      <c r="B23" s="2" t="s">
        <v>10</v>
      </c>
      <c r="C23" s="2" t="s">
        <v>110</v>
      </c>
      <c r="D23" s="2" t="s">
        <v>111</v>
      </c>
      <c r="E23" s="3">
        <v>-17.1907254337</v>
      </c>
      <c r="F23" s="4">
        <v>-14.5150720509</v>
      </c>
      <c r="G23" s="2" t="s">
        <v>112</v>
      </c>
      <c r="H23" s="2" t="s">
        <v>113</v>
      </c>
      <c r="I23" s="2" t="s">
        <v>114</v>
      </c>
    </row>
    <row r="24" spans="1:9">
      <c r="A24" s="2" t="s">
        <v>16</v>
      </c>
      <c r="B24" s="2" t="s">
        <v>10</v>
      </c>
      <c r="C24" s="2" t="s">
        <v>115</v>
      </c>
      <c r="D24" s="2" t="s">
        <v>116</v>
      </c>
      <c r="E24" s="3">
        <v>-16.4362451075</v>
      </c>
      <c r="F24" s="4">
        <v>-13.8073351282</v>
      </c>
      <c r="G24" s="2" t="s">
        <v>117</v>
      </c>
      <c r="H24" s="2" t="s">
        <v>118</v>
      </c>
      <c r="I24" s="2" t="s">
        <v>119</v>
      </c>
    </row>
    <row r="25" spans="1:9">
      <c r="A25" s="2" t="s">
        <v>16</v>
      </c>
      <c r="B25" s="2" t="s">
        <v>10</v>
      </c>
      <c r="C25" s="2" t="s">
        <v>120</v>
      </c>
      <c r="D25" s="2" t="s">
        <v>121</v>
      </c>
      <c r="E25" s="3">
        <v>-15.4703105822</v>
      </c>
      <c r="F25" s="4">
        <v>-12.9573844969</v>
      </c>
      <c r="G25" s="2" t="s">
        <v>122</v>
      </c>
      <c r="H25" s="2" t="s">
        <v>123</v>
      </c>
      <c r="I25" s="2" t="s">
        <v>124</v>
      </c>
    </row>
    <row r="26" spans="1:9">
      <c r="A26" s="2" t="s">
        <v>16</v>
      </c>
      <c r="B26" s="2" t="s">
        <v>10</v>
      </c>
      <c r="C26" s="2" t="s">
        <v>125</v>
      </c>
      <c r="D26" s="2" t="s">
        <v>126</v>
      </c>
      <c r="E26" s="3">
        <v>-15.2769947558</v>
      </c>
      <c r="F26" s="4">
        <v>-12.7774326321</v>
      </c>
      <c r="G26" s="2" t="s">
        <v>127</v>
      </c>
      <c r="H26" s="2" t="s">
        <v>128</v>
      </c>
      <c r="I26" s="2" t="s">
        <v>129</v>
      </c>
    </row>
    <row r="27" spans="1:9">
      <c r="A27" s="2" t="s">
        <v>16</v>
      </c>
      <c r="B27" s="2" t="s">
        <v>10</v>
      </c>
      <c r="C27" s="2" t="s">
        <v>130</v>
      </c>
      <c r="D27" s="2" t="s">
        <v>131</v>
      </c>
      <c r="E27" s="3">
        <v>-14.4542354359</v>
      </c>
      <c r="F27" s="4">
        <v>-12.0382193635</v>
      </c>
      <c r="G27" s="2" t="s">
        <v>132</v>
      </c>
      <c r="H27" s="2" t="s">
        <v>133</v>
      </c>
      <c r="I27" s="2" t="s">
        <v>134</v>
      </c>
    </row>
    <row r="28" spans="1:9">
      <c r="A28" s="2" t="s">
        <v>16</v>
      </c>
      <c r="B28" s="2" t="s">
        <v>10</v>
      </c>
      <c r="C28" s="2" t="s">
        <v>135</v>
      </c>
      <c r="D28" s="2" t="s">
        <v>136</v>
      </c>
      <c r="E28" s="3">
        <v>-13.9374974203</v>
      </c>
      <c r="F28" s="4">
        <v>-11.5374694534</v>
      </c>
      <c r="G28" s="2" t="s">
        <v>137</v>
      </c>
      <c r="H28" s="2" t="s">
        <v>138</v>
      </c>
      <c r="I28" s="2" t="s">
        <v>139</v>
      </c>
    </row>
    <row r="29" spans="1:9">
      <c r="A29" s="2" t="s">
        <v>16</v>
      </c>
      <c r="B29" s="2" t="s">
        <v>10</v>
      </c>
      <c r="C29" s="2" t="s">
        <v>140</v>
      </c>
      <c r="D29" s="2" t="s">
        <v>141</v>
      </c>
      <c r="E29" s="3">
        <v>-11.5859786622</v>
      </c>
      <c r="F29" s="4">
        <v>-9.3532324336</v>
      </c>
      <c r="G29" s="2" t="s">
        <v>142</v>
      </c>
      <c r="H29" s="2" t="s">
        <v>143</v>
      </c>
      <c r="I29" s="2" t="s">
        <v>144</v>
      </c>
    </row>
    <row r="30" spans="1:9">
      <c r="A30" s="2" t="s">
        <v>16</v>
      </c>
      <c r="B30" s="2" t="s">
        <v>10</v>
      </c>
      <c r="C30" s="2" t="s">
        <v>145</v>
      </c>
      <c r="D30" s="2" t="s">
        <v>146</v>
      </c>
      <c r="E30" s="3">
        <v>-11.4498991924</v>
      </c>
      <c r="F30" s="4">
        <v>-9.2345968541</v>
      </c>
      <c r="G30" s="2" t="s">
        <v>147</v>
      </c>
      <c r="H30" s="2" t="s">
        <v>148</v>
      </c>
      <c r="I30" s="2" t="s">
        <v>149</v>
      </c>
    </row>
    <row r="31" spans="1:9">
      <c r="A31" s="2" t="s">
        <v>16</v>
      </c>
      <c r="B31" s="2" t="s">
        <v>10</v>
      </c>
      <c r="C31" s="2" t="s">
        <v>150</v>
      </c>
      <c r="D31" s="2" t="s">
        <v>151</v>
      </c>
      <c r="E31" s="3">
        <v>-10.26607275</v>
      </c>
      <c r="F31" s="4">
        <v>-8.1537925667</v>
      </c>
      <c r="G31" s="2" t="s">
        <v>152</v>
      </c>
      <c r="H31" s="2" t="s">
        <v>153</v>
      </c>
      <c r="I31" s="2" t="s">
        <v>154</v>
      </c>
    </row>
    <row r="32" spans="1:9">
      <c r="A32" s="2" t="s">
        <v>16</v>
      </c>
      <c r="B32" s="2" t="s">
        <v>10</v>
      </c>
      <c r="C32" s="2" t="s">
        <v>155</v>
      </c>
      <c r="D32" s="2" t="s">
        <v>156</v>
      </c>
      <c r="E32" s="3">
        <v>-9.0766387284</v>
      </c>
      <c r="F32" s="4">
        <v>-7.0735030145</v>
      </c>
      <c r="G32" s="2" t="s">
        <v>157</v>
      </c>
      <c r="H32" s="2" t="s">
        <v>158</v>
      </c>
      <c r="I32" s="2" t="s">
        <v>159</v>
      </c>
    </row>
    <row r="33" spans="1:9">
      <c r="A33" s="2" t="s">
        <v>16</v>
      </c>
      <c r="B33" s="2" t="s">
        <v>10</v>
      </c>
      <c r="C33" s="2" t="s">
        <v>160</v>
      </c>
      <c r="D33" s="2" t="s">
        <v>161</v>
      </c>
      <c r="E33" s="3">
        <v>-7.6848933761</v>
      </c>
      <c r="F33" s="4">
        <v>-5.8191056569</v>
      </c>
      <c r="G33" s="2" t="s">
        <v>162</v>
      </c>
      <c r="H33" s="2" t="s">
        <v>163</v>
      </c>
      <c r="I33" s="2" t="s">
        <v>164</v>
      </c>
    </row>
    <row r="34" spans="1:9">
      <c r="A34" s="2" t="s">
        <v>16</v>
      </c>
      <c r="B34" s="2" t="s">
        <v>10</v>
      </c>
      <c r="C34" s="2" t="s">
        <v>165</v>
      </c>
      <c r="D34" s="2" t="s">
        <v>166</v>
      </c>
      <c r="E34" s="3">
        <v>-7.0763995589</v>
      </c>
      <c r="F34" s="4">
        <v>-5.2874931978</v>
      </c>
      <c r="G34" s="2" t="s">
        <v>167</v>
      </c>
      <c r="H34" s="2" t="s">
        <v>168</v>
      </c>
      <c r="I34" s="2" t="s">
        <v>169</v>
      </c>
    </row>
    <row r="35" spans="1:9">
      <c r="A35" s="2" t="s">
        <v>16</v>
      </c>
      <c r="B35" s="2" t="s">
        <v>10</v>
      </c>
      <c r="C35" s="2" t="s">
        <v>170</v>
      </c>
      <c r="D35" s="2" t="s">
        <v>171</v>
      </c>
      <c r="E35" s="3">
        <v>-6.9278659812</v>
      </c>
      <c r="F35" s="4">
        <v>-5.1478360206</v>
      </c>
      <c r="G35" s="2" t="s">
        <v>172</v>
      </c>
      <c r="H35" s="2" t="s">
        <v>173</v>
      </c>
      <c r="I35" s="2" t="s">
        <v>174</v>
      </c>
    </row>
    <row r="36" spans="1:9">
      <c r="A36" s="2" t="s">
        <v>16</v>
      </c>
      <c r="B36" s="2" t="s">
        <v>10</v>
      </c>
      <c r="C36" s="2" t="s">
        <v>175</v>
      </c>
      <c r="D36" s="2" t="s">
        <v>176</v>
      </c>
      <c r="E36" s="3">
        <v>-5.9352574928</v>
      </c>
      <c r="F36" s="4">
        <v>-4.2722496355</v>
      </c>
      <c r="G36" s="2" t="s">
        <v>177</v>
      </c>
      <c r="H36" s="2" t="s">
        <v>178</v>
      </c>
      <c r="I36" s="2" t="s">
        <v>179</v>
      </c>
    </row>
    <row r="37" spans="1:9">
      <c r="A37" s="2" t="s">
        <v>16</v>
      </c>
      <c r="B37" s="2" t="s">
        <v>10</v>
      </c>
      <c r="C37" s="2" t="s">
        <v>180</v>
      </c>
      <c r="D37" s="2" t="s">
        <v>181</v>
      </c>
      <c r="E37" s="3">
        <v>-5.4495330789</v>
      </c>
      <c r="F37" s="4">
        <v>-3.8302647455</v>
      </c>
      <c r="G37" s="2" t="s">
        <v>182</v>
      </c>
      <c r="H37" s="2" t="s">
        <v>183</v>
      </c>
      <c r="I37" s="2" t="s">
        <v>184</v>
      </c>
    </row>
    <row r="38" spans="1:9">
      <c r="A38" s="2" t="s">
        <v>185</v>
      </c>
      <c r="B38" s="2" t="s">
        <v>10</v>
      </c>
      <c r="C38" s="2" t="s">
        <v>186</v>
      </c>
      <c r="D38" s="2" t="s">
        <v>187</v>
      </c>
      <c r="E38" s="3">
        <v>-27.9381553759</v>
      </c>
      <c r="F38" s="4">
        <v>-24.2211093079</v>
      </c>
      <c r="G38" s="2" t="s">
        <v>188</v>
      </c>
      <c r="H38" s="2" t="s">
        <v>189</v>
      </c>
      <c r="I38" s="2" t="s">
        <v>190</v>
      </c>
    </row>
    <row r="39" spans="1:9">
      <c r="A39" s="2" t="s">
        <v>191</v>
      </c>
      <c r="B39" s="2" t="s">
        <v>10</v>
      </c>
      <c r="C39" s="2" t="s">
        <v>186</v>
      </c>
      <c r="D39" s="2" t="s">
        <v>187</v>
      </c>
      <c r="E39" s="3">
        <v>-27.9381553759</v>
      </c>
      <c r="F39" s="4">
        <v>-24.2211093079</v>
      </c>
      <c r="G39" s="2" t="s">
        <v>188</v>
      </c>
      <c r="H39" s="2" t="s">
        <v>192</v>
      </c>
      <c r="I39" s="2" t="s">
        <v>193</v>
      </c>
    </row>
    <row r="40" spans="1:9">
      <c r="A40" s="2" t="s">
        <v>191</v>
      </c>
      <c r="B40" s="2" t="s">
        <v>10</v>
      </c>
      <c r="C40" s="2" t="s">
        <v>194</v>
      </c>
      <c r="D40" s="2" t="s">
        <v>195</v>
      </c>
      <c r="E40" s="3">
        <v>-26.8530622838</v>
      </c>
      <c r="F40" s="4">
        <v>-23.2329262288</v>
      </c>
      <c r="G40" s="2" t="s">
        <v>196</v>
      </c>
      <c r="H40" s="2" t="s">
        <v>197</v>
      </c>
      <c r="I40" s="2" t="s">
        <v>198</v>
      </c>
    </row>
    <row r="41" spans="1:9">
      <c r="A41" s="2" t="s">
        <v>191</v>
      </c>
      <c r="B41" s="2" t="s">
        <v>10</v>
      </c>
      <c r="C41" s="2" t="s">
        <v>199</v>
      </c>
      <c r="D41" s="2" t="s">
        <v>200</v>
      </c>
      <c r="E41" s="3">
        <v>-16.8420998113</v>
      </c>
      <c r="F41" s="4">
        <v>-14.1857515837</v>
      </c>
      <c r="G41" s="2" t="s">
        <v>201</v>
      </c>
      <c r="H41" s="2" t="s">
        <v>202</v>
      </c>
      <c r="I41" s="2" t="s">
        <v>203</v>
      </c>
    </row>
    <row r="42" spans="1:9">
      <c r="A42" s="2" t="s">
        <v>191</v>
      </c>
      <c r="B42" s="2" t="s">
        <v>10</v>
      </c>
      <c r="C42" s="2" t="s">
        <v>204</v>
      </c>
      <c r="D42" s="2" t="s">
        <v>205</v>
      </c>
      <c r="E42" s="3">
        <v>-15.6241729479</v>
      </c>
      <c r="F42" s="4">
        <v>-13.0903967236</v>
      </c>
      <c r="G42" s="2" t="s">
        <v>206</v>
      </c>
      <c r="H42" s="2" t="s">
        <v>207</v>
      </c>
      <c r="I42" s="2" t="s">
        <v>208</v>
      </c>
    </row>
    <row r="43" spans="1:9">
      <c r="A43" s="2" t="s">
        <v>191</v>
      </c>
      <c r="B43" s="2" t="s">
        <v>10</v>
      </c>
      <c r="C43" s="2" t="s">
        <v>209</v>
      </c>
      <c r="D43" s="2" t="s">
        <v>210</v>
      </c>
      <c r="E43" s="3">
        <v>-15.0406563925</v>
      </c>
      <c r="F43" s="4">
        <v>-12.5666483732</v>
      </c>
      <c r="G43" s="2" t="s">
        <v>211</v>
      </c>
      <c r="H43" s="2" t="s">
        <v>212</v>
      </c>
      <c r="I43" s="2" t="s">
        <v>213</v>
      </c>
    </row>
    <row r="44" spans="1:9">
      <c r="A44" s="2" t="s">
        <v>191</v>
      </c>
      <c r="B44" s="2" t="s">
        <v>10</v>
      </c>
      <c r="C44" s="2" t="s">
        <v>214</v>
      </c>
      <c r="D44" s="2" t="s">
        <v>215</v>
      </c>
      <c r="E44" s="3">
        <v>-14.8993084854</v>
      </c>
      <c r="F44" s="4">
        <v>-12.4494341458</v>
      </c>
      <c r="G44" s="2" t="s">
        <v>216</v>
      </c>
      <c r="H44" s="2" t="s">
        <v>217</v>
      </c>
      <c r="I44" s="2" t="s">
        <v>218</v>
      </c>
    </row>
    <row r="45" spans="1:9">
      <c r="A45" s="2" t="s">
        <v>191</v>
      </c>
      <c r="B45" s="2" t="s">
        <v>10</v>
      </c>
      <c r="C45" s="2" t="s">
        <v>219</v>
      </c>
      <c r="D45" s="2" t="s">
        <v>220</v>
      </c>
      <c r="E45" s="3">
        <v>-14.0829681223</v>
      </c>
      <c r="F45" s="4">
        <v>-11.6776759154</v>
      </c>
      <c r="G45" s="2" t="s">
        <v>221</v>
      </c>
      <c r="H45" s="2" t="s">
        <v>222</v>
      </c>
      <c r="I45" s="2" t="s">
        <v>223</v>
      </c>
    </row>
    <row r="46" spans="1:9">
      <c r="A46" s="2" t="s">
        <v>191</v>
      </c>
      <c r="B46" s="2" t="s">
        <v>10</v>
      </c>
      <c r="C46" s="2" t="s">
        <v>224</v>
      </c>
      <c r="D46" s="2" t="s">
        <v>225</v>
      </c>
      <c r="E46" s="3">
        <v>-13.7921692728</v>
      </c>
      <c r="F46" s="4">
        <v>-11.4075616647</v>
      </c>
      <c r="G46" s="2" t="s">
        <v>226</v>
      </c>
      <c r="H46" s="2" t="s">
        <v>227</v>
      </c>
      <c r="I46" s="2" t="s">
        <v>228</v>
      </c>
    </row>
    <row r="47" spans="1:9">
      <c r="A47" s="2" t="s">
        <v>191</v>
      </c>
      <c r="B47" s="2" t="s">
        <v>10</v>
      </c>
      <c r="C47" s="2" t="s">
        <v>229</v>
      </c>
      <c r="D47" s="2" t="s">
        <v>230</v>
      </c>
      <c r="E47" s="3">
        <v>-12.9263635772</v>
      </c>
      <c r="F47" s="4">
        <v>-10.6028927125</v>
      </c>
      <c r="G47" s="2" t="s">
        <v>231</v>
      </c>
      <c r="H47" s="2" t="s">
        <v>232</v>
      </c>
      <c r="I47" s="2" t="s">
        <v>233</v>
      </c>
    </row>
    <row r="48" spans="1:9">
      <c r="A48" s="2" t="s">
        <v>191</v>
      </c>
      <c r="B48" s="2" t="s">
        <v>10</v>
      </c>
      <c r="C48" s="2" t="s">
        <v>234</v>
      </c>
      <c r="D48" s="2" t="s">
        <v>235</v>
      </c>
      <c r="E48" s="3">
        <v>-10.7951047426</v>
      </c>
      <c r="F48" s="4">
        <v>-8.6520899423</v>
      </c>
      <c r="G48" s="2" t="s">
        <v>236</v>
      </c>
      <c r="H48" s="2" t="s">
        <v>237</v>
      </c>
      <c r="I48" s="2" t="s">
        <v>238</v>
      </c>
    </row>
    <row r="49" spans="1:9">
      <c r="A49" s="2" t="s">
        <v>191</v>
      </c>
      <c r="B49" s="2" t="s">
        <v>10</v>
      </c>
      <c r="C49" s="2" t="s">
        <v>239</v>
      </c>
      <c r="D49" s="2" t="s">
        <v>240</v>
      </c>
      <c r="E49" s="3">
        <v>-9.187387991</v>
      </c>
      <c r="F49" s="4">
        <v>-7.1671350081</v>
      </c>
      <c r="G49" s="2" t="s">
        <v>241</v>
      </c>
      <c r="H49" s="2" t="s">
        <v>242</v>
      </c>
      <c r="I49" s="2" t="s">
        <v>243</v>
      </c>
    </row>
    <row r="50" spans="1:9">
      <c r="A50" s="2" t="s">
        <v>191</v>
      </c>
      <c r="B50" s="2" t="s">
        <v>10</v>
      </c>
      <c r="C50" s="2" t="s">
        <v>244</v>
      </c>
      <c r="D50" s="2" t="s">
        <v>245</v>
      </c>
      <c r="E50" s="3">
        <v>-9.1426895597</v>
      </c>
      <c r="F50" s="4">
        <v>-7.1310795383</v>
      </c>
      <c r="G50" s="2" t="s">
        <v>246</v>
      </c>
      <c r="H50" s="2" t="s">
        <v>247</v>
      </c>
      <c r="I50" s="2" t="s">
        <v>248</v>
      </c>
    </row>
    <row r="51" spans="1:9">
      <c r="A51" s="2" t="s">
        <v>191</v>
      </c>
      <c r="B51" s="2" t="s">
        <v>10</v>
      </c>
      <c r="C51" s="2" t="s">
        <v>249</v>
      </c>
      <c r="D51" s="2" t="s">
        <v>250</v>
      </c>
      <c r="E51" s="3">
        <v>-8.7176109669</v>
      </c>
      <c r="F51" s="4">
        <v>-6.7545307648</v>
      </c>
      <c r="G51" s="2" t="s">
        <v>251</v>
      </c>
      <c r="H51" s="2" t="s">
        <v>252</v>
      </c>
      <c r="I51" s="2" t="s">
        <v>253</v>
      </c>
    </row>
    <row r="52" spans="1:9">
      <c r="A52" s="2" t="s">
        <v>191</v>
      </c>
      <c r="B52" s="2" t="s">
        <v>10</v>
      </c>
      <c r="C52" s="2" t="s">
        <v>254</v>
      </c>
      <c r="D52" s="2" t="s">
        <v>255</v>
      </c>
      <c r="E52" s="3">
        <v>-8.5793624164</v>
      </c>
      <c r="F52" s="4">
        <v>-6.625744342</v>
      </c>
      <c r="G52" s="2" t="s">
        <v>256</v>
      </c>
      <c r="H52" s="2" t="s">
        <v>257</v>
      </c>
      <c r="I52" s="2" t="s">
        <v>258</v>
      </c>
    </row>
    <row r="53" spans="1:9">
      <c r="A53" s="2" t="s">
        <v>191</v>
      </c>
      <c r="B53" s="2" t="s">
        <v>259</v>
      </c>
      <c r="C53" s="2" t="s">
        <v>260</v>
      </c>
      <c r="D53" s="2" t="s">
        <v>261</v>
      </c>
      <c r="E53" s="3">
        <v>-8.3862723187</v>
      </c>
      <c r="F53" s="4">
        <v>-6.4598632127</v>
      </c>
      <c r="G53" s="2" t="s">
        <v>262</v>
      </c>
      <c r="H53" s="2" t="s">
        <v>263</v>
      </c>
      <c r="I53" s="2" t="s">
        <v>264</v>
      </c>
    </row>
    <row r="54" spans="1:9">
      <c r="A54" s="2" t="s">
        <v>191</v>
      </c>
      <c r="B54" s="2" t="s">
        <v>10</v>
      </c>
      <c r="C54" s="2" t="s">
        <v>265</v>
      </c>
      <c r="D54" s="2" t="s">
        <v>266</v>
      </c>
      <c r="E54" s="3">
        <v>-8.0459099144</v>
      </c>
      <c r="F54" s="4">
        <v>-6.1565561351</v>
      </c>
      <c r="G54" s="2" t="s">
        <v>267</v>
      </c>
      <c r="H54" s="2" t="s">
        <v>268</v>
      </c>
      <c r="I54" s="2" t="s">
        <v>269</v>
      </c>
    </row>
    <row r="55" spans="1:9">
      <c r="A55" s="2" t="s">
        <v>191</v>
      </c>
      <c r="B55" s="2" t="s">
        <v>10</v>
      </c>
      <c r="C55" s="2" t="s">
        <v>270</v>
      </c>
      <c r="D55" s="2" t="s">
        <v>271</v>
      </c>
      <c r="E55" s="3">
        <v>-7.5402220529</v>
      </c>
      <c r="F55" s="4">
        <v>-5.6909380095</v>
      </c>
      <c r="G55" s="2" t="s">
        <v>272</v>
      </c>
      <c r="H55" s="2" t="s">
        <v>273</v>
      </c>
      <c r="I55" s="2" t="s">
        <v>274</v>
      </c>
    </row>
    <row r="56" spans="1:9">
      <c r="A56" s="2" t="s">
        <v>191</v>
      </c>
      <c r="B56" s="2" t="s">
        <v>10</v>
      </c>
      <c r="C56" s="2" t="s">
        <v>275</v>
      </c>
      <c r="D56" s="2" t="s">
        <v>276</v>
      </c>
      <c r="E56" s="3">
        <v>-7.2730444868</v>
      </c>
      <c r="F56" s="4">
        <v>-5.4536255101</v>
      </c>
      <c r="G56" s="2" t="s">
        <v>277</v>
      </c>
      <c r="H56" s="2" t="s">
        <v>278</v>
      </c>
      <c r="I56" s="2" t="s">
        <v>279</v>
      </c>
    </row>
    <row r="57" spans="1:9">
      <c r="A57" s="2" t="s">
        <v>191</v>
      </c>
      <c r="B57" s="2" t="s">
        <v>10</v>
      </c>
      <c r="C57" s="2" t="s">
        <v>280</v>
      </c>
      <c r="D57" s="2" t="s">
        <v>281</v>
      </c>
      <c r="E57" s="3">
        <v>-7.259455457</v>
      </c>
      <c r="F57" s="4">
        <v>-5.4414086599</v>
      </c>
      <c r="G57" s="2" t="s">
        <v>282</v>
      </c>
      <c r="H57" s="2" t="s">
        <v>283</v>
      </c>
      <c r="I57" s="2" t="s">
        <v>284</v>
      </c>
    </row>
    <row r="58" spans="1:9">
      <c r="A58" s="2" t="s">
        <v>191</v>
      </c>
      <c r="B58" s="2" t="s">
        <v>10</v>
      </c>
      <c r="C58" s="2" t="s">
        <v>285</v>
      </c>
      <c r="D58" s="2" t="s">
        <v>286</v>
      </c>
      <c r="E58" s="3">
        <v>-7.1581400429</v>
      </c>
      <c r="F58" s="4">
        <v>-5.3549078273</v>
      </c>
      <c r="G58" s="2" t="s">
        <v>287</v>
      </c>
      <c r="H58" s="2" t="s">
        <v>288</v>
      </c>
      <c r="I58" s="2" t="s">
        <v>289</v>
      </c>
    </row>
    <row r="59" spans="1:9">
      <c r="A59" s="2" t="s">
        <v>191</v>
      </c>
      <c r="B59" s="2" t="s">
        <v>10</v>
      </c>
      <c r="C59" s="2" t="s">
        <v>290</v>
      </c>
      <c r="D59" s="2" t="s">
        <v>291</v>
      </c>
      <c r="E59" s="3">
        <v>-6.8257234115</v>
      </c>
      <c r="F59" s="4">
        <v>-5.0556206142</v>
      </c>
      <c r="G59" s="2" t="s">
        <v>292</v>
      </c>
      <c r="H59" s="2" t="s">
        <v>293</v>
      </c>
      <c r="I59" s="2" t="s">
        <v>294</v>
      </c>
    </row>
    <row r="60" spans="1:9">
      <c r="A60" s="2" t="s">
        <v>191</v>
      </c>
      <c r="B60" s="2" t="s">
        <v>10</v>
      </c>
      <c r="C60" s="2" t="s">
        <v>295</v>
      </c>
      <c r="D60" s="2" t="s">
        <v>296</v>
      </c>
      <c r="E60" s="3">
        <v>-6.7972710462</v>
      </c>
      <c r="F60" s="4">
        <v>-5.0320480136</v>
      </c>
      <c r="G60" s="2" t="s">
        <v>297</v>
      </c>
      <c r="H60" s="2" t="s">
        <v>298</v>
      </c>
      <c r="I60" s="2" t="s">
        <v>299</v>
      </c>
    </row>
    <row r="61" spans="1:9">
      <c r="A61" s="2" t="s">
        <v>191</v>
      </c>
      <c r="B61" s="2" t="s">
        <v>10</v>
      </c>
      <c r="C61" s="2" t="s">
        <v>300</v>
      </c>
      <c r="D61" s="2" t="s">
        <v>301</v>
      </c>
      <c r="E61" s="3">
        <v>-6.7463795232</v>
      </c>
      <c r="F61" s="4">
        <v>-4.9847806658</v>
      </c>
      <c r="G61" s="2" t="s">
        <v>302</v>
      </c>
      <c r="H61" s="2" t="s">
        <v>303</v>
      </c>
      <c r="I61" s="2" t="s">
        <v>304</v>
      </c>
    </row>
    <row r="62" spans="1:9">
      <c r="A62" s="2" t="s">
        <v>191</v>
      </c>
      <c r="B62" s="2" t="s">
        <v>10</v>
      </c>
      <c r="C62" s="2" t="s">
        <v>305</v>
      </c>
      <c r="D62" s="2" t="s">
        <v>306</v>
      </c>
      <c r="E62" s="3">
        <v>-6.5713895505</v>
      </c>
      <c r="F62" s="4">
        <v>-4.8286248414</v>
      </c>
      <c r="G62" s="2" t="s">
        <v>307</v>
      </c>
      <c r="H62" s="2" t="s">
        <v>308</v>
      </c>
      <c r="I62" s="2" t="s">
        <v>309</v>
      </c>
    </row>
    <row r="63" spans="1:9">
      <c r="A63" s="2" t="s">
        <v>191</v>
      </c>
      <c r="B63" s="2" t="s">
        <v>10</v>
      </c>
      <c r="C63" s="2" t="s">
        <v>310</v>
      </c>
      <c r="D63" s="2" t="s">
        <v>311</v>
      </c>
      <c r="E63" s="3">
        <v>-5.8074436472</v>
      </c>
      <c r="F63" s="4">
        <v>-4.1567235046</v>
      </c>
      <c r="G63" s="2" t="s">
        <v>312</v>
      </c>
      <c r="H63" s="2" t="s">
        <v>313</v>
      </c>
      <c r="I63" s="2" t="s">
        <v>314</v>
      </c>
    </row>
    <row r="64" spans="1:9">
      <c r="A64" s="2" t="s">
        <v>191</v>
      </c>
      <c r="B64" s="2" t="s">
        <v>259</v>
      </c>
      <c r="C64" s="2" t="s">
        <v>315</v>
      </c>
      <c r="D64" s="2" t="s">
        <v>316</v>
      </c>
      <c r="E64" s="3">
        <v>-4.8529671023</v>
      </c>
      <c r="F64" s="4">
        <v>-3.3102795689</v>
      </c>
      <c r="G64" s="2" t="s">
        <v>317</v>
      </c>
      <c r="H64" s="2" t="s">
        <v>318</v>
      </c>
      <c r="I64" s="2" t="s">
        <v>319</v>
      </c>
    </row>
    <row r="65" spans="1:9">
      <c r="A65" s="2" t="s">
        <v>320</v>
      </c>
      <c r="B65" s="2" t="s">
        <v>10</v>
      </c>
      <c r="C65" s="2" t="s">
        <v>321</v>
      </c>
      <c r="D65" s="2" t="s">
        <v>322</v>
      </c>
      <c r="E65" s="3">
        <v>-25.740264519</v>
      </c>
      <c r="F65" s="4">
        <v>-22.2662564997</v>
      </c>
      <c r="G65" s="2" t="s">
        <v>323</v>
      </c>
      <c r="H65" s="2" t="s">
        <v>324</v>
      </c>
      <c r="I65" s="2" t="s">
        <v>325</v>
      </c>
    </row>
    <row r="66" spans="1:9">
      <c r="A66" s="2" t="s">
        <v>326</v>
      </c>
      <c r="B66" s="2" t="s">
        <v>10</v>
      </c>
      <c r="C66" s="2" t="s">
        <v>321</v>
      </c>
      <c r="D66" s="2" t="s">
        <v>322</v>
      </c>
      <c r="E66" s="3">
        <v>-25.740264519</v>
      </c>
      <c r="F66" s="4">
        <v>-22.2662564997</v>
      </c>
      <c r="G66" s="2" t="s">
        <v>323</v>
      </c>
      <c r="H66" s="2" t="s">
        <v>327</v>
      </c>
      <c r="I66" s="2" t="s">
        <v>328</v>
      </c>
    </row>
    <row r="67" spans="1:9">
      <c r="A67" s="2" t="s">
        <v>326</v>
      </c>
      <c r="B67" s="2" t="s">
        <v>10</v>
      </c>
      <c r="C67" s="2" t="s">
        <v>329</v>
      </c>
      <c r="D67" s="2" t="s">
        <v>330</v>
      </c>
      <c r="E67" s="3">
        <v>-19.8508600118</v>
      </c>
      <c r="F67" s="4">
        <v>-17.0632328695</v>
      </c>
      <c r="G67" s="2" t="s">
        <v>331</v>
      </c>
      <c r="H67" s="2" t="s">
        <v>332</v>
      </c>
      <c r="I67" s="2" t="s">
        <v>333</v>
      </c>
    </row>
    <row r="68" spans="1:9">
      <c r="A68" s="2" t="s">
        <v>326</v>
      </c>
      <c r="B68" s="2" t="s">
        <v>10</v>
      </c>
      <c r="C68" s="2" t="s">
        <v>334</v>
      </c>
      <c r="D68" s="2" t="s">
        <v>335</v>
      </c>
      <c r="E68" s="3">
        <v>-12.253999963</v>
      </c>
      <c r="F68" s="4">
        <v>-9.9841119263</v>
      </c>
      <c r="G68" s="2" t="s">
        <v>336</v>
      </c>
      <c r="H68" s="2" t="s">
        <v>337</v>
      </c>
      <c r="I68" s="2" t="s">
        <v>338</v>
      </c>
    </row>
    <row r="69" spans="1:9">
      <c r="A69" s="2" t="s">
        <v>326</v>
      </c>
      <c r="B69" s="2" t="s">
        <v>10</v>
      </c>
      <c r="C69" s="2" t="s">
        <v>339</v>
      </c>
      <c r="D69" s="2" t="s">
        <v>340</v>
      </c>
      <c r="E69" s="3">
        <v>-11.494238635</v>
      </c>
      <c r="F69" s="4">
        <v>-9.2720425887</v>
      </c>
      <c r="G69" s="2" t="s">
        <v>341</v>
      </c>
      <c r="H69" s="2" t="s">
        <v>342</v>
      </c>
      <c r="I69" s="2" t="s">
        <v>343</v>
      </c>
    </row>
    <row r="70" spans="1:9">
      <c r="A70" s="2" t="s">
        <v>326</v>
      </c>
      <c r="B70" s="2" t="s">
        <v>10</v>
      </c>
      <c r="C70" s="2" t="s">
        <v>344</v>
      </c>
      <c r="D70" s="2" t="s">
        <v>345</v>
      </c>
      <c r="E70" s="3">
        <v>-9.7717285575</v>
      </c>
      <c r="F70" s="4">
        <v>-7.6931717465</v>
      </c>
      <c r="G70" s="2" t="s">
        <v>346</v>
      </c>
      <c r="H70" s="2" t="s">
        <v>347</v>
      </c>
      <c r="I70" s="2" t="s">
        <v>348</v>
      </c>
    </row>
    <row r="71" spans="1:9">
      <c r="A71" s="2" t="s">
        <v>326</v>
      </c>
      <c r="B71" s="2" t="s">
        <v>10</v>
      </c>
      <c r="C71" s="2" t="s">
        <v>349</v>
      </c>
      <c r="D71" s="2" t="s">
        <v>350</v>
      </c>
      <c r="E71" s="3">
        <v>-8.4451025327</v>
      </c>
      <c r="F71" s="4">
        <v>-6.5098118393</v>
      </c>
      <c r="G71" s="2" t="s">
        <v>351</v>
      </c>
      <c r="H71" s="2" t="s">
        <v>352</v>
      </c>
      <c r="I71" s="2" t="s">
        <v>353</v>
      </c>
    </row>
    <row r="72" spans="1:9">
      <c r="A72" s="2" t="s">
        <v>326</v>
      </c>
      <c r="B72" s="2" t="s">
        <v>10</v>
      </c>
      <c r="C72" s="2" t="s">
        <v>354</v>
      </c>
      <c r="D72" s="2" t="s">
        <v>355</v>
      </c>
      <c r="E72" s="3">
        <v>-7.6668935515</v>
      </c>
      <c r="F72" s="4">
        <v>-5.8041535253</v>
      </c>
      <c r="G72" s="2" t="s">
        <v>356</v>
      </c>
      <c r="H72" s="2" t="s">
        <v>357</v>
      </c>
      <c r="I72" s="2" t="s">
        <v>358</v>
      </c>
    </row>
    <row r="73" spans="1:9">
      <c r="A73" s="2" t="s">
        <v>326</v>
      </c>
      <c r="B73" s="2" t="s">
        <v>10</v>
      </c>
      <c r="C73" s="2" t="s">
        <v>359</v>
      </c>
      <c r="D73" s="2" t="s">
        <v>360</v>
      </c>
      <c r="E73" s="3">
        <v>-6.4221640658</v>
      </c>
      <c r="F73" s="4">
        <v>-4.6930076078</v>
      </c>
      <c r="G73" s="2" t="s">
        <v>361</v>
      </c>
      <c r="H73" s="2" t="s">
        <v>362</v>
      </c>
      <c r="I73" s="2" t="s">
        <v>363</v>
      </c>
    </row>
    <row r="74" spans="1:9">
      <c r="A74" s="2" t="s">
        <v>326</v>
      </c>
      <c r="B74" s="2" t="s">
        <v>10</v>
      </c>
      <c r="C74" s="2" t="s">
        <v>364</v>
      </c>
      <c r="D74" s="2" t="s">
        <v>365</v>
      </c>
      <c r="E74" s="3">
        <v>-6.3912841504</v>
      </c>
      <c r="F74" s="4">
        <v>-4.6632426982</v>
      </c>
      <c r="G74" s="2" t="s">
        <v>366</v>
      </c>
      <c r="H74" s="2" t="s">
        <v>367</v>
      </c>
      <c r="I74" s="2" t="s">
        <v>368</v>
      </c>
    </row>
    <row r="75" spans="1:9">
      <c r="A75" s="2" t="s">
        <v>326</v>
      </c>
      <c r="B75" s="2" t="s">
        <v>10</v>
      </c>
      <c r="C75" s="2" t="s">
        <v>369</v>
      </c>
      <c r="D75" s="2" t="s">
        <v>370</v>
      </c>
      <c r="E75" s="3">
        <v>-6.0868860219</v>
      </c>
      <c r="F75" s="4">
        <v>-4.3992237316</v>
      </c>
      <c r="G75" s="2" t="s">
        <v>371</v>
      </c>
      <c r="H75" s="2" t="s">
        <v>372</v>
      </c>
      <c r="I75" s="2" t="s">
        <v>373</v>
      </c>
    </row>
    <row r="76" spans="1:9">
      <c r="A76" s="2" t="s">
        <v>326</v>
      </c>
      <c r="B76" s="2" t="s">
        <v>10</v>
      </c>
      <c r="C76" s="2" t="s">
        <v>374</v>
      </c>
      <c r="D76" s="2" t="s">
        <v>375</v>
      </c>
      <c r="E76" s="3">
        <v>-3.2166238582</v>
      </c>
      <c r="F76" s="4">
        <v>-1.9141333464</v>
      </c>
      <c r="G76" s="2" t="s">
        <v>376</v>
      </c>
      <c r="H76" s="2" t="s">
        <v>377</v>
      </c>
      <c r="I76" s="2" t="s">
        <v>378</v>
      </c>
    </row>
    <row r="77" spans="1:9">
      <c r="A77" s="2" t="s">
        <v>326</v>
      </c>
      <c r="B77" s="2" t="s">
        <v>10</v>
      </c>
      <c r="C77" s="2" t="s">
        <v>379</v>
      </c>
      <c r="D77" s="2" t="s">
        <v>380</v>
      </c>
      <c r="E77" s="3">
        <v>-3.2166238582</v>
      </c>
      <c r="F77" s="4">
        <v>-1.9141333464</v>
      </c>
      <c r="G77" s="2" t="s">
        <v>376</v>
      </c>
      <c r="H77" s="2" t="s">
        <v>377</v>
      </c>
      <c r="I77" s="2" t="s">
        <v>378</v>
      </c>
    </row>
    <row r="78" spans="1:9">
      <c r="A78" s="2" t="s">
        <v>381</v>
      </c>
      <c r="B78" s="2" t="s">
        <v>10</v>
      </c>
      <c r="C78" s="2" t="s">
        <v>382</v>
      </c>
      <c r="D78" s="2" t="s">
        <v>383</v>
      </c>
      <c r="E78" s="3">
        <v>-23.9065421982</v>
      </c>
      <c r="F78" s="4">
        <v>-20.5696113174</v>
      </c>
      <c r="G78" s="2" t="s">
        <v>384</v>
      </c>
      <c r="H78" s="2" t="s">
        <v>385</v>
      </c>
      <c r="I78" s="2" t="s">
        <v>386</v>
      </c>
    </row>
    <row r="79" spans="1:9">
      <c r="A79" s="2" t="s">
        <v>387</v>
      </c>
      <c r="B79" s="2" t="s">
        <v>10</v>
      </c>
      <c r="C79" s="2" t="s">
        <v>382</v>
      </c>
      <c r="D79" s="2" t="s">
        <v>383</v>
      </c>
      <c r="E79" s="3">
        <v>-23.9065421982</v>
      </c>
      <c r="F79" s="4">
        <v>-20.5696113174</v>
      </c>
      <c r="G79" s="2" t="s">
        <v>384</v>
      </c>
      <c r="H79" s="2" t="s">
        <v>388</v>
      </c>
      <c r="I79" s="2" t="s">
        <v>389</v>
      </c>
    </row>
    <row r="80" spans="1:9">
      <c r="A80" s="2" t="s">
        <v>387</v>
      </c>
      <c r="B80" s="2" t="s">
        <v>10</v>
      </c>
      <c r="C80" s="2" t="s">
        <v>390</v>
      </c>
      <c r="D80" s="2" t="s">
        <v>391</v>
      </c>
      <c r="E80" s="3">
        <v>-21.0139322595</v>
      </c>
      <c r="F80" s="4">
        <v>-18.1097995481</v>
      </c>
      <c r="G80" s="2" t="s">
        <v>392</v>
      </c>
      <c r="H80" s="2" t="s">
        <v>393</v>
      </c>
      <c r="I80" s="2" t="s">
        <v>394</v>
      </c>
    </row>
    <row r="81" spans="1:9">
      <c r="A81" s="2" t="s">
        <v>387</v>
      </c>
      <c r="B81" s="2" t="s">
        <v>10</v>
      </c>
      <c r="C81" s="2" t="s">
        <v>395</v>
      </c>
      <c r="D81" s="2" t="s">
        <v>396</v>
      </c>
      <c r="E81" s="3">
        <v>-20.9412952825</v>
      </c>
      <c r="F81" s="4">
        <v>-18.0845872211</v>
      </c>
      <c r="G81" s="2" t="s">
        <v>397</v>
      </c>
      <c r="H81" s="2" t="s">
        <v>393</v>
      </c>
      <c r="I81" s="2" t="s">
        <v>394</v>
      </c>
    </row>
    <row r="82" spans="1:9">
      <c r="A82" s="2" t="s">
        <v>387</v>
      </c>
      <c r="B82" s="2" t="s">
        <v>10</v>
      </c>
      <c r="C82" s="2" t="s">
        <v>398</v>
      </c>
      <c r="D82" s="2" t="s">
        <v>399</v>
      </c>
      <c r="E82" s="3">
        <v>-16.8261150556</v>
      </c>
      <c r="F82" s="4">
        <v>-14.1791068543</v>
      </c>
      <c r="G82" s="2" t="s">
        <v>400</v>
      </c>
      <c r="H82" s="2" t="s">
        <v>401</v>
      </c>
      <c r="I82" s="2" t="s">
        <v>402</v>
      </c>
    </row>
    <row r="83" spans="1:9">
      <c r="A83" s="2" t="s">
        <v>387</v>
      </c>
      <c r="B83" s="2" t="s">
        <v>10</v>
      </c>
      <c r="C83" s="2" t="s">
        <v>403</v>
      </c>
      <c r="D83" s="2" t="s">
        <v>404</v>
      </c>
      <c r="E83" s="3">
        <v>-16.5402346864</v>
      </c>
      <c r="F83" s="4">
        <v>-13.9023698645</v>
      </c>
      <c r="G83" s="2" t="s">
        <v>405</v>
      </c>
      <c r="H83" s="2" t="s">
        <v>406</v>
      </c>
      <c r="I83" s="2" t="s">
        <v>407</v>
      </c>
    </row>
    <row r="84" spans="1:9">
      <c r="A84" s="2" t="s">
        <v>387</v>
      </c>
      <c r="B84" s="2" t="s">
        <v>10</v>
      </c>
      <c r="C84" s="2" t="s">
        <v>408</v>
      </c>
      <c r="D84" s="2" t="s">
        <v>409</v>
      </c>
      <c r="E84" s="3">
        <v>-16.2667785277</v>
      </c>
      <c r="F84" s="4">
        <v>-13.671948338</v>
      </c>
      <c r="G84" s="2" t="s">
        <v>410</v>
      </c>
      <c r="H84" s="2" t="s">
        <v>411</v>
      </c>
      <c r="I84" s="2" t="s">
        <v>412</v>
      </c>
    </row>
    <row r="85" spans="1:9">
      <c r="A85" s="2" t="s">
        <v>387</v>
      </c>
      <c r="B85" s="2" t="s">
        <v>10</v>
      </c>
      <c r="C85" s="2" t="s">
        <v>413</v>
      </c>
      <c r="D85" s="2" t="s">
        <v>414</v>
      </c>
      <c r="E85" s="3">
        <v>-15.6771071199</v>
      </c>
      <c r="F85" s="4">
        <v>-13.1310713063</v>
      </c>
      <c r="G85" s="2" t="s">
        <v>415</v>
      </c>
      <c r="H85" s="2" t="s">
        <v>411</v>
      </c>
      <c r="I85" s="2" t="s">
        <v>412</v>
      </c>
    </row>
    <row r="86" spans="1:9">
      <c r="A86" s="2" t="s">
        <v>387</v>
      </c>
      <c r="B86" s="2" t="s">
        <v>10</v>
      </c>
      <c r="C86" s="2" t="s">
        <v>416</v>
      </c>
      <c r="D86" s="2" t="s">
        <v>417</v>
      </c>
      <c r="E86" s="3">
        <v>-15.6001292542</v>
      </c>
      <c r="F86" s="4">
        <v>-13.0734148844</v>
      </c>
      <c r="G86" s="2" t="s">
        <v>418</v>
      </c>
      <c r="H86" s="2" t="s">
        <v>419</v>
      </c>
      <c r="I86" s="2" t="s">
        <v>420</v>
      </c>
    </row>
    <row r="87" spans="1:9">
      <c r="A87" s="2" t="s">
        <v>387</v>
      </c>
      <c r="B87" s="2" t="s">
        <v>10</v>
      </c>
      <c r="C87" s="2" t="s">
        <v>421</v>
      </c>
      <c r="D87" s="2" t="s">
        <v>422</v>
      </c>
      <c r="E87" s="3">
        <v>-15.1855148997</v>
      </c>
      <c r="F87" s="4">
        <v>-12.6989177531</v>
      </c>
      <c r="G87" s="2" t="s">
        <v>423</v>
      </c>
      <c r="H87" s="2" t="s">
        <v>424</v>
      </c>
      <c r="I87" s="2" t="s">
        <v>425</v>
      </c>
    </row>
    <row r="88" spans="1:9">
      <c r="A88" s="2" t="s">
        <v>387</v>
      </c>
      <c r="B88" s="2" t="s">
        <v>10</v>
      </c>
      <c r="C88" s="2" t="s">
        <v>426</v>
      </c>
      <c r="D88" s="2" t="s">
        <v>427</v>
      </c>
      <c r="E88" s="3">
        <v>-14.9982223699</v>
      </c>
      <c r="F88" s="4">
        <v>-12.5424391707</v>
      </c>
      <c r="G88" s="2" t="s">
        <v>428</v>
      </c>
      <c r="H88" s="2" t="s">
        <v>429</v>
      </c>
      <c r="I88" s="2" t="s">
        <v>430</v>
      </c>
    </row>
    <row r="89" spans="1:9">
      <c r="A89" s="2" t="s">
        <v>387</v>
      </c>
      <c r="B89" s="2" t="s">
        <v>10</v>
      </c>
      <c r="C89" s="2" t="s">
        <v>431</v>
      </c>
      <c r="D89" s="2" t="s">
        <v>432</v>
      </c>
      <c r="E89" s="3">
        <v>-13.6403071909</v>
      </c>
      <c r="F89" s="4">
        <v>-11.2656838038</v>
      </c>
      <c r="G89" s="2" t="s">
        <v>433</v>
      </c>
      <c r="H89" s="2" t="s">
        <v>434</v>
      </c>
      <c r="I89" s="2" t="s">
        <v>435</v>
      </c>
    </row>
    <row r="90" spans="1:9">
      <c r="A90" s="2" t="s">
        <v>387</v>
      </c>
      <c r="B90" s="2" t="s">
        <v>10</v>
      </c>
      <c r="C90" s="2" t="s">
        <v>436</v>
      </c>
      <c r="D90" s="2" t="s">
        <v>437</v>
      </c>
      <c r="E90" s="3">
        <v>-12.5721254562</v>
      </c>
      <c r="F90" s="4">
        <v>-10.2815472907</v>
      </c>
      <c r="G90" s="2" t="s">
        <v>438</v>
      </c>
      <c r="H90" s="2" t="s">
        <v>439</v>
      </c>
      <c r="I90" s="2" t="s">
        <v>440</v>
      </c>
    </row>
    <row r="91" spans="1:9">
      <c r="A91" s="2" t="s">
        <v>387</v>
      </c>
      <c r="B91" s="2" t="s">
        <v>10</v>
      </c>
      <c r="C91" s="2" t="s">
        <v>441</v>
      </c>
      <c r="D91" s="2" t="s">
        <v>442</v>
      </c>
      <c r="E91" s="3">
        <v>-12.0760839709</v>
      </c>
      <c r="F91" s="4">
        <v>-9.8138827629</v>
      </c>
      <c r="G91" s="2" t="s">
        <v>443</v>
      </c>
      <c r="H91" s="2" t="s">
        <v>444</v>
      </c>
      <c r="I91" s="2" t="s">
        <v>445</v>
      </c>
    </row>
    <row r="92" spans="1:9">
      <c r="A92" s="2" t="s">
        <v>387</v>
      </c>
      <c r="B92" s="2" t="s">
        <v>10</v>
      </c>
      <c r="C92" s="2" t="s">
        <v>446</v>
      </c>
      <c r="D92" s="2" t="s">
        <v>447</v>
      </c>
      <c r="E92" s="3">
        <v>-11.7350483864</v>
      </c>
      <c r="F92" s="4">
        <v>-9.4841281889</v>
      </c>
      <c r="G92" s="2" t="s">
        <v>448</v>
      </c>
      <c r="H92" s="2" t="s">
        <v>449</v>
      </c>
      <c r="I92" s="2" t="s">
        <v>450</v>
      </c>
    </row>
    <row r="93" spans="1:9">
      <c r="A93" s="2" t="s">
        <v>387</v>
      </c>
      <c r="B93" s="2" t="s">
        <v>10</v>
      </c>
      <c r="C93" s="2" t="s">
        <v>451</v>
      </c>
      <c r="D93" s="2" t="s">
        <v>452</v>
      </c>
      <c r="E93" s="3">
        <v>-11.6664735482</v>
      </c>
      <c r="F93" s="4">
        <v>-9.4229144503</v>
      </c>
      <c r="G93" s="2" t="s">
        <v>453</v>
      </c>
      <c r="H93" s="2" t="s">
        <v>454</v>
      </c>
      <c r="I93" s="2" t="s">
        <v>455</v>
      </c>
    </row>
    <row r="94" spans="1:9">
      <c r="A94" s="2" t="s">
        <v>387</v>
      </c>
      <c r="B94" s="2" t="s">
        <v>10</v>
      </c>
      <c r="C94" s="2" t="s">
        <v>456</v>
      </c>
      <c r="D94" s="2" t="s">
        <v>457</v>
      </c>
      <c r="E94" s="3">
        <v>-11.3666480976</v>
      </c>
      <c r="F94" s="4">
        <v>-9.1616023828</v>
      </c>
      <c r="G94" s="2" t="s">
        <v>458</v>
      </c>
      <c r="H94" s="2" t="s">
        <v>459</v>
      </c>
      <c r="I94" s="2" t="s">
        <v>460</v>
      </c>
    </row>
    <row r="95" spans="1:9">
      <c r="A95" s="2" t="s">
        <v>387</v>
      </c>
      <c r="B95" s="2" t="s">
        <v>10</v>
      </c>
      <c r="C95" s="2" t="s">
        <v>461</v>
      </c>
      <c r="D95" s="2" t="s">
        <v>462</v>
      </c>
      <c r="E95" s="3">
        <v>-11.0465434935</v>
      </c>
      <c r="F95" s="4">
        <v>-8.8735654699</v>
      </c>
      <c r="G95" s="2" t="s">
        <v>463</v>
      </c>
      <c r="H95" s="2" t="s">
        <v>464</v>
      </c>
      <c r="I95" s="2" t="s">
        <v>465</v>
      </c>
    </row>
    <row r="96" spans="1:9">
      <c r="A96" s="2" t="s">
        <v>387</v>
      </c>
      <c r="B96" s="2" t="s">
        <v>10</v>
      </c>
      <c r="C96" s="2" t="s">
        <v>466</v>
      </c>
      <c r="D96" s="2" t="s">
        <v>467</v>
      </c>
      <c r="E96" s="3">
        <v>-10.9660167465</v>
      </c>
      <c r="F96" s="4">
        <v>-8.8052731793</v>
      </c>
      <c r="G96" s="2" t="s">
        <v>468</v>
      </c>
      <c r="H96" s="2" t="s">
        <v>464</v>
      </c>
      <c r="I96" s="2" t="s">
        <v>465</v>
      </c>
    </row>
    <row r="97" spans="1:9">
      <c r="A97" s="2" t="s">
        <v>387</v>
      </c>
      <c r="B97" s="2" t="s">
        <v>10</v>
      </c>
      <c r="C97" s="2" t="s">
        <v>469</v>
      </c>
      <c r="D97" s="2" t="s">
        <v>470</v>
      </c>
      <c r="E97" s="3">
        <v>-10.4983917957</v>
      </c>
      <c r="F97" s="4">
        <v>-8.3668064572</v>
      </c>
      <c r="G97" s="2" t="s">
        <v>471</v>
      </c>
      <c r="H97" s="2" t="s">
        <v>472</v>
      </c>
      <c r="I97" s="2" t="s">
        <v>473</v>
      </c>
    </row>
    <row r="98" spans="1:9">
      <c r="A98" s="2" t="s">
        <v>387</v>
      </c>
      <c r="B98" s="2" t="s">
        <v>10</v>
      </c>
      <c r="C98" s="2" t="s">
        <v>474</v>
      </c>
      <c r="D98" s="2" t="s">
        <v>475</v>
      </c>
      <c r="E98" s="3">
        <v>-9.9027931231</v>
      </c>
      <c r="F98" s="4">
        <v>-7.8089963455</v>
      </c>
      <c r="G98" s="2" t="s">
        <v>476</v>
      </c>
      <c r="H98" s="2" t="s">
        <v>477</v>
      </c>
      <c r="I98" s="2" t="s">
        <v>478</v>
      </c>
    </row>
    <row r="99" spans="1:9">
      <c r="A99" s="2" t="s">
        <v>387</v>
      </c>
      <c r="B99" s="2" t="s">
        <v>10</v>
      </c>
      <c r="C99" s="2" t="s">
        <v>479</v>
      </c>
      <c r="D99" s="2" t="s">
        <v>480</v>
      </c>
      <c r="E99" s="3">
        <v>-9.8491549488</v>
      </c>
      <c r="F99" s="4">
        <v>-7.7604978109</v>
      </c>
      <c r="G99" s="2" t="s">
        <v>481</v>
      </c>
      <c r="H99" s="2" t="s">
        <v>482</v>
      </c>
      <c r="I99" s="2" t="s">
        <v>483</v>
      </c>
    </row>
    <row r="100" spans="1:9">
      <c r="A100" s="2" t="s">
        <v>387</v>
      </c>
      <c r="B100" s="2" t="s">
        <v>484</v>
      </c>
      <c r="C100" s="2" t="s">
        <v>485</v>
      </c>
      <c r="D100" s="2" t="s">
        <v>486</v>
      </c>
      <c r="E100" s="3">
        <v>-9.0626592253</v>
      </c>
      <c r="F100" s="4">
        <v>-7.0636994521</v>
      </c>
      <c r="G100" s="2" t="s">
        <v>487</v>
      </c>
      <c r="H100" s="2" t="s">
        <v>488</v>
      </c>
      <c r="I100" s="2" t="s">
        <v>489</v>
      </c>
    </row>
    <row r="101" spans="1:9">
      <c r="A101" s="2" t="s">
        <v>387</v>
      </c>
      <c r="B101" s="2" t="s">
        <v>10</v>
      </c>
      <c r="C101" s="2" t="s">
        <v>490</v>
      </c>
      <c r="D101" s="2" t="s">
        <v>491</v>
      </c>
      <c r="E101" s="3">
        <v>-7.9111207648</v>
      </c>
      <c r="F101" s="4">
        <v>-6.0313473993</v>
      </c>
      <c r="G101" s="2" t="s">
        <v>492</v>
      </c>
      <c r="H101" s="2" t="s">
        <v>493</v>
      </c>
      <c r="I101" s="2" t="s">
        <v>494</v>
      </c>
    </row>
    <row r="102" spans="1:9">
      <c r="A102" s="2" t="s">
        <v>387</v>
      </c>
      <c r="B102" s="2" t="s">
        <v>10</v>
      </c>
      <c r="C102" s="2" t="s">
        <v>495</v>
      </c>
      <c r="D102" s="2" t="s">
        <v>496</v>
      </c>
      <c r="E102" s="3">
        <v>-7.8252649102</v>
      </c>
      <c r="F102" s="4">
        <v>-5.9548651708</v>
      </c>
      <c r="G102" s="2" t="s">
        <v>497</v>
      </c>
      <c r="H102" s="2" t="s">
        <v>498</v>
      </c>
      <c r="I102" s="2" t="s">
        <v>499</v>
      </c>
    </row>
    <row r="103" spans="1:9">
      <c r="A103" s="2" t="s">
        <v>387</v>
      </c>
      <c r="B103" s="2" t="s">
        <v>10</v>
      </c>
      <c r="C103" s="2" t="s">
        <v>500</v>
      </c>
      <c r="D103" s="2" t="s">
        <v>501</v>
      </c>
      <c r="E103" s="3">
        <v>-7.5971752391</v>
      </c>
      <c r="F103" s="4">
        <v>-5.7419621688</v>
      </c>
      <c r="G103" s="2" t="s">
        <v>502</v>
      </c>
      <c r="H103" s="2" t="s">
        <v>503</v>
      </c>
      <c r="I103" s="2" t="s">
        <v>504</v>
      </c>
    </row>
    <row r="104" spans="1:9">
      <c r="A104" s="2" t="s">
        <v>387</v>
      </c>
      <c r="B104" s="2" t="s">
        <v>10</v>
      </c>
      <c r="C104" s="2" t="s">
        <v>505</v>
      </c>
      <c r="D104" s="2" t="s">
        <v>506</v>
      </c>
      <c r="E104" s="3">
        <v>-7.5063930269</v>
      </c>
      <c r="F104" s="4">
        <v>-5.6585786786</v>
      </c>
      <c r="G104" s="2" t="s">
        <v>507</v>
      </c>
      <c r="H104" s="2" t="s">
        <v>508</v>
      </c>
      <c r="I104" s="2" t="s">
        <v>509</v>
      </c>
    </row>
    <row r="105" spans="1:9">
      <c r="A105" s="2" t="s">
        <v>387</v>
      </c>
      <c r="B105" s="2" t="s">
        <v>10</v>
      </c>
      <c r="C105" s="2" t="s">
        <v>510</v>
      </c>
      <c r="D105" s="2" t="s">
        <v>511</v>
      </c>
      <c r="E105" s="3">
        <v>-7.3294882518</v>
      </c>
      <c r="F105" s="4">
        <v>-5.5031425815</v>
      </c>
      <c r="G105" s="2" t="s">
        <v>512</v>
      </c>
      <c r="H105" s="2" t="s">
        <v>508</v>
      </c>
      <c r="I105" s="2" t="s">
        <v>509</v>
      </c>
    </row>
    <row r="106" spans="1:9">
      <c r="A106" s="2" t="s">
        <v>387</v>
      </c>
      <c r="B106" s="2" t="s">
        <v>10</v>
      </c>
      <c r="C106" s="2" t="s">
        <v>513</v>
      </c>
      <c r="D106" s="2" t="s">
        <v>514</v>
      </c>
      <c r="E106" s="3">
        <v>-7.1755258368</v>
      </c>
      <c r="F106" s="4">
        <v>-5.3683031384</v>
      </c>
      <c r="G106" s="2" t="s">
        <v>515</v>
      </c>
      <c r="H106" s="2" t="s">
        <v>516</v>
      </c>
      <c r="I106" s="2" t="s">
        <v>517</v>
      </c>
    </row>
    <row r="107" spans="1:9">
      <c r="A107" s="2" t="s">
        <v>387</v>
      </c>
      <c r="B107" s="2" t="s">
        <v>10</v>
      </c>
      <c r="C107" s="2" t="s">
        <v>518</v>
      </c>
      <c r="D107" s="2" t="s">
        <v>519</v>
      </c>
      <c r="E107" s="3">
        <v>-6.4613895807</v>
      </c>
      <c r="F107" s="4">
        <v>-4.723208497</v>
      </c>
      <c r="G107" s="2" t="s">
        <v>520</v>
      </c>
      <c r="H107" s="2" t="s">
        <v>498</v>
      </c>
      <c r="I107" s="2" t="s">
        <v>499</v>
      </c>
    </row>
    <row r="108" spans="1:9">
      <c r="A108" s="2" t="s">
        <v>387</v>
      </c>
      <c r="B108" s="2" t="s">
        <v>10</v>
      </c>
      <c r="C108" s="2" t="s">
        <v>521</v>
      </c>
      <c r="D108" s="2" t="s">
        <v>522</v>
      </c>
      <c r="E108" s="3">
        <v>-5.8685084235</v>
      </c>
      <c r="F108" s="4">
        <v>-4.2121601959</v>
      </c>
      <c r="G108" s="2" t="s">
        <v>523</v>
      </c>
      <c r="H108" s="2" t="s">
        <v>524</v>
      </c>
      <c r="I108" s="2" t="s">
        <v>525</v>
      </c>
    </row>
    <row r="109" spans="1:9">
      <c r="A109" s="2" t="s">
        <v>387</v>
      </c>
      <c r="B109" s="2" t="s">
        <v>259</v>
      </c>
      <c r="C109" s="2" t="s">
        <v>526</v>
      </c>
      <c r="D109" s="2" t="s">
        <v>527</v>
      </c>
      <c r="E109" s="3">
        <v>-5.1622775192</v>
      </c>
      <c r="F109" s="4">
        <v>-3.5787703596</v>
      </c>
      <c r="G109" s="2" t="s">
        <v>528</v>
      </c>
      <c r="H109" s="2" t="s">
        <v>529</v>
      </c>
      <c r="I109" s="2" t="s">
        <v>530</v>
      </c>
    </row>
    <row r="110" spans="1:9">
      <c r="A110" s="2" t="s">
        <v>387</v>
      </c>
      <c r="B110" s="2" t="s">
        <v>259</v>
      </c>
      <c r="C110" s="2" t="s">
        <v>531</v>
      </c>
      <c r="D110" s="2" t="s">
        <v>486</v>
      </c>
      <c r="E110" s="3">
        <v>-5.1573477422</v>
      </c>
      <c r="F110" s="4">
        <v>-3.5746381851</v>
      </c>
      <c r="G110" s="2" t="s">
        <v>532</v>
      </c>
      <c r="H110" s="2" t="s">
        <v>533</v>
      </c>
      <c r="I110" s="2" t="s">
        <v>534</v>
      </c>
    </row>
    <row r="111" spans="1:9">
      <c r="A111" s="2" t="s">
        <v>535</v>
      </c>
      <c r="B111" s="2" t="s">
        <v>10</v>
      </c>
      <c r="C111" s="2" t="s">
        <v>536</v>
      </c>
      <c r="D111" s="2" t="s">
        <v>537</v>
      </c>
      <c r="E111" s="3">
        <v>-23.8887173767</v>
      </c>
      <c r="F111" s="4">
        <v>-20.5696113174</v>
      </c>
      <c r="G111" s="2" t="s">
        <v>538</v>
      </c>
      <c r="H111" s="2" t="s">
        <v>539</v>
      </c>
      <c r="I111" s="2" t="s">
        <v>540</v>
      </c>
    </row>
    <row r="112" spans="1:9">
      <c r="A112" s="2" t="s">
        <v>541</v>
      </c>
      <c r="B112" s="2" t="s">
        <v>10</v>
      </c>
      <c r="C112" s="2" t="s">
        <v>536</v>
      </c>
      <c r="D112" s="2" t="s">
        <v>537</v>
      </c>
      <c r="E112" s="3">
        <v>-23.8887173767</v>
      </c>
      <c r="F112" s="4">
        <v>-20.5696113174</v>
      </c>
      <c r="G112" s="2" t="s">
        <v>538</v>
      </c>
      <c r="H112" s="2" t="s">
        <v>542</v>
      </c>
      <c r="I112" s="2" t="s">
        <v>543</v>
      </c>
    </row>
    <row r="113" spans="1:9">
      <c r="A113" s="2" t="s">
        <v>541</v>
      </c>
      <c r="B113" s="2" t="s">
        <v>10</v>
      </c>
      <c r="C113" s="2" t="s">
        <v>544</v>
      </c>
      <c r="D113" s="2" t="s">
        <v>545</v>
      </c>
      <c r="E113" s="3">
        <v>-21.3098401924</v>
      </c>
      <c r="F113" s="4">
        <v>-18.3886741417</v>
      </c>
      <c r="G113" s="2" t="s">
        <v>546</v>
      </c>
      <c r="H113" s="2" t="s">
        <v>547</v>
      </c>
      <c r="I113" s="2" t="s">
        <v>548</v>
      </c>
    </row>
    <row r="114" spans="1:9">
      <c r="A114" s="2" t="s">
        <v>541</v>
      </c>
      <c r="B114" s="2" t="s">
        <v>10</v>
      </c>
      <c r="C114" s="2" t="s">
        <v>549</v>
      </c>
      <c r="D114" s="2" t="s">
        <v>550</v>
      </c>
      <c r="E114" s="3">
        <v>-15.0339827207</v>
      </c>
      <c r="F114" s="4">
        <v>-12.5661350101</v>
      </c>
      <c r="G114" s="2" t="s">
        <v>551</v>
      </c>
      <c r="H114" s="2" t="s">
        <v>552</v>
      </c>
      <c r="I114" s="2" t="s">
        <v>553</v>
      </c>
    </row>
    <row r="115" spans="1:9">
      <c r="A115" s="2" t="s">
        <v>541</v>
      </c>
      <c r="B115" s="2" t="s">
        <v>10</v>
      </c>
      <c r="C115" s="2" t="s">
        <v>554</v>
      </c>
      <c r="D115" s="2" t="s">
        <v>555</v>
      </c>
      <c r="E115" s="3">
        <v>-15.0066468449</v>
      </c>
      <c r="F115" s="4">
        <v>-12.544873282</v>
      </c>
      <c r="G115" s="2" t="s">
        <v>556</v>
      </c>
      <c r="H115" s="2" t="s">
        <v>557</v>
      </c>
      <c r="I115" s="2" t="s">
        <v>558</v>
      </c>
    </row>
    <row r="116" spans="1:9">
      <c r="A116" s="2" t="s">
        <v>541</v>
      </c>
      <c r="B116" s="2" t="s">
        <v>10</v>
      </c>
      <c r="C116" s="2" t="s">
        <v>559</v>
      </c>
      <c r="D116" s="2" t="s">
        <v>560</v>
      </c>
      <c r="E116" s="3">
        <v>-12.3891362382</v>
      </c>
      <c r="F116" s="4">
        <v>-10.1074566768</v>
      </c>
      <c r="G116" s="2" t="s">
        <v>561</v>
      </c>
      <c r="H116" s="2" t="s">
        <v>562</v>
      </c>
      <c r="I116" s="2" t="s">
        <v>563</v>
      </c>
    </row>
    <row r="117" spans="1:9">
      <c r="A117" s="2" t="s">
        <v>541</v>
      </c>
      <c r="B117" s="2" t="s">
        <v>10</v>
      </c>
      <c r="C117" s="2" t="s">
        <v>564</v>
      </c>
      <c r="D117" s="2" t="s">
        <v>565</v>
      </c>
      <c r="E117" s="3">
        <v>-11.4463077103</v>
      </c>
      <c r="F117" s="4">
        <v>-9.2344116206</v>
      </c>
      <c r="G117" s="2" t="s">
        <v>566</v>
      </c>
      <c r="H117" s="2" t="s">
        <v>567</v>
      </c>
      <c r="I117" s="2" t="s">
        <v>568</v>
      </c>
    </row>
    <row r="118" spans="1:9">
      <c r="A118" s="2" t="s">
        <v>569</v>
      </c>
      <c r="B118" s="2" t="s">
        <v>10</v>
      </c>
      <c r="C118" s="2" t="s">
        <v>570</v>
      </c>
      <c r="D118" s="2" t="s">
        <v>571</v>
      </c>
      <c r="E118" s="3">
        <v>-23.2739869718</v>
      </c>
      <c r="F118" s="4">
        <v>-20.0340621586</v>
      </c>
      <c r="G118" s="2" t="s">
        <v>572</v>
      </c>
      <c r="H118" s="2" t="s">
        <v>573</v>
      </c>
      <c r="I118" s="2" t="s">
        <v>574</v>
      </c>
    </row>
    <row r="119" spans="1:9">
      <c r="A119" s="2" t="s">
        <v>575</v>
      </c>
      <c r="B119" s="2" t="s">
        <v>10</v>
      </c>
      <c r="C119" s="2" t="s">
        <v>570</v>
      </c>
      <c r="D119" s="2" t="s">
        <v>571</v>
      </c>
      <c r="E119" s="3">
        <v>-23.2739869718</v>
      </c>
      <c r="F119" s="4">
        <v>-20.0340621586</v>
      </c>
      <c r="G119" s="2" t="s">
        <v>572</v>
      </c>
      <c r="H119" s="2" t="s">
        <v>576</v>
      </c>
      <c r="I119" s="2" t="s">
        <v>577</v>
      </c>
    </row>
    <row r="120" spans="1:9">
      <c r="A120" s="2" t="s">
        <v>575</v>
      </c>
      <c r="B120" s="2" t="s">
        <v>10</v>
      </c>
      <c r="C120" s="2" t="s">
        <v>578</v>
      </c>
      <c r="D120" s="2" t="s">
        <v>579</v>
      </c>
      <c r="E120" s="3">
        <v>-22.3284185226</v>
      </c>
      <c r="F120" s="4">
        <v>-19.2880660642</v>
      </c>
      <c r="G120" s="2" t="s">
        <v>580</v>
      </c>
      <c r="H120" s="2" t="s">
        <v>581</v>
      </c>
      <c r="I120" s="2" t="s">
        <v>582</v>
      </c>
    </row>
    <row r="121" spans="1:9">
      <c r="A121" s="2" t="s">
        <v>575</v>
      </c>
      <c r="B121" s="2" t="s">
        <v>10</v>
      </c>
      <c r="C121" s="2" t="s">
        <v>583</v>
      </c>
      <c r="D121" s="2" t="s">
        <v>584</v>
      </c>
      <c r="E121" s="3">
        <v>-13.2477309458</v>
      </c>
      <c r="F121" s="4">
        <v>-10.897107835</v>
      </c>
      <c r="G121" s="2" t="s">
        <v>585</v>
      </c>
      <c r="H121" s="2" t="s">
        <v>586</v>
      </c>
      <c r="I121" s="2" t="s">
        <v>587</v>
      </c>
    </row>
    <row r="122" spans="1:9">
      <c r="A122" s="2" t="s">
        <v>575</v>
      </c>
      <c r="B122" s="2" t="s">
        <v>10</v>
      </c>
      <c r="C122" s="2" t="s">
        <v>588</v>
      </c>
      <c r="D122" s="2" t="s">
        <v>589</v>
      </c>
      <c r="E122" s="3">
        <v>-10.4583108857</v>
      </c>
      <c r="F122" s="4">
        <v>-8.3351044788</v>
      </c>
      <c r="G122" s="2" t="s">
        <v>590</v>
      </c>
      <c r="H122" s="2" t="s">
        <v>591</v>
      </c>
      <c r="I122" s="2" t="s">
        <v>592</v>
      </c>
    </row>
    <row r="123" spans="1:9">
      <c r="A123" s="2" t="s">
        <v>575</v>
      </c>
      <c r="B123" s="2" t="s">
        <v>10</v>
      </c>
      <c r="C123" s="2" t="s">
        <v>593</v>
      </c>
      <c r="D123" s="2" t="s">
        <v>594</v>
      </c>
      <c r="E123" s="3">
        <v>-8.4397862978</v>
      </c>
      <c r="F123" s="4">
        <v>-6.5080700648</v>
      </c>
      <c r="G123" s="2" t="s">
        <v>595</v>
      </c>
      <c r="H123" s="2" t="s">
        <v>596</v>
      </c>
      <c r="I123" s="2" t="s">
        <v>597</v>
      </c>
    </row>
    <row r="124" spans="1:9">
      <c r="A124" s="2" t="s">
        <v>575</v>
      </c>
      <c r="B124" s="2" t="s">
        <v>10</v>
      </c>
      <c r="C124" s="2" t="s">
        <v>598</v>
      </c>
      <c r="D124" s="2" t="s">
        <v>599</v>
      </c>
      <c r="E124" s="3">
        <v>-8.2209159668</v>
      </c>
      <c r="F124" s="4">
        <v>-6.3151096716</v>
      </c>
      <c r="G124" s="2" t="s">
        <v>600</v>
      </c>
      <c r="H124" s="2" t="s">
        <v>601</v>
      </c>
      <c r="I124" s="2" t="s">
        <v>602</v>
      </c>
    </row>
    <row r="125" spans="1:9">
      <c r="A125" s="2" t="s">
        <v>575</v>
      </c>
      <c r="B125" s="2" t="s">
        <v>10</v>
      </c>
      <c r="C125" s="2" t="s">
        <v>603</v>
      </c>
      <c r="D125" s="2" t="s">
        <v>604</v>
      </c>
      <c r="E125" s="3">
        <v>-8.2209159668</v>
      </c>
      <c r="F125" s="4">
        <v>-6.3151096716</v>
      </c>
      <c r="G125" s="2" t="s">
        <v>600</v>
      </c>
      <c r="H125" s="2" t="s">
        <v>605</v>
      </c>
      <c r="I125" s="2" t="s">
        <v>606</v>
      </c>
    </row>
    <row r="126" spans="1:9">
      <c r="A126" s="2" t="s">
        <v>575</v>
      </c>
      <c r="B126" s="2" t="s">
        <v>10</v>
      </c>
      <c r="C126" s="2" t="s">
        <v>607</v>
      </c>
      <c r="D126" s="2" t="s">
        <v>608</v>
      </c>
      <c r="E126" s="3">
        <v>-8.0092808862</v>
      </c>
      <c r="F126" s="4">
        <v>-6.124743731</v>
      </c>
      <c r="G126" s="2" t="s">
        <v>609</v>
      </c>
      <c r="H126" s="2" t="s">
        <v>601</v>
      </c>
      <c r="I126" s="2" t="s">
        <v>602</v>
      </c>
    </row>
    <row r="127" spans="1:9">
      <c r="A127" s="2" t="s">
        <v>575</v>
      </c>
      <c r="B127" s="2" t="s">
        <v>10</v>
      </c>
      <c r="C127" s="2" t="s">
        <v>610</v>
      </c>
      <c r="D127" s="2" t="s">
        <v>611</v>
      </c>
      <c r="E127" s="3">
        <v>-7.0788706444</v>
      </c>
      <c r="F127" s="4">
        <v>-5.2874931978</v>
      </c>
      <c r="G127" s="2" t="s">
        <v>612</v>
      </c>
      <c r="H127" s="2" t="s">
        <v>613</v>
      </c>
      <c r="I127" s="2" t="s">
        <v>614</v>
      </c>
    </row>
    <row r="128" spans="1:9">
      <c r="A128" s="2" t="s">
        <v>575</v>
      </c>
      <c r="B128" s="2" t="s">
        <v>10</v>
      </c>
      <c r="C128" s="2" t="s">
        <v>615</v>
      </c>
      <c r="D128" s="2" t="s">
        <v>616</v>
      </c>
      <c r="E128" s="3">
        <v>-7.0788706444</v>
      </c>
      <c r="F128" s="4">
        <v>-5.2874931978</v>
      </c>
      <c r="G128" s="2" t="s">
        <v>612</v>
      </c>
      <c r="H128" s="2" t="s">
        <v>613</v>
      </c>
      <c r="I128" s="2" t="s">
        <v>614</v>
      </c>
    </row>
    <row r="129" spans="1:9">
      <c r="A129" s="2" t="s">
        <v>575</v>
      </c>
      <c r="B129" s="2" t="s">
        <v>10</v>
      </c>
      <c r="C129" s="2" t="s">
        <v>617</v>
      </c>
      <c r="D129" s="2" t="s">
        <v>618</v>
      </c>
      <c r="E129" s="3">
        <v>-6.2033893024</v>
      </c>
      <c r="F129" s="4">
        <v>-4.5044192981</v>
      </c>
      <c r="G129" s="2" t="s">
        <v>619</v>
      </c>
      <c r="H129" s="2" t="s">
        <v>620</v>
      </c>
      <c r="I129" s="2" t="s">
        <v>621</v>
      </c>
    </row>
    <row r="130" spans="1:9">
      <c r="A130" s="2" t="s">
        <v>575</v>
      </c>
      <c r="B130" s="2" t="s">
        <v>10</v>
      </c>
      <c r="C130" s="2" t="s">
        <v>622</v>
      </c>
      <c r="D130" s="2" t="s">
        <v>623</v>
      </c>
      <c r="E130" s="3">
        <v>-5.7477688619</v>
      </c>
      <c r="F130" s="4">
        <v>-4.1080906992</v>
      </c>
      <c r="G130" s="2" t="s">
        <v>624</v>
      </c>
      <c r="H130" s="2" t="s">
        <v>625</v>
      </c>
      <c r="I130" s="2" t="s">
        <v>626</v>
      </c>
    </row>
    <row r="131" spans="1:9">
      <c r="A131" s="2" t="s">
        <v>575</v>
      </c>
      <c r="B131" s="2" t="s">
        <v>10</v>
      </c>
      <c r="C131" s="2" t="s">
        <v>627</v>
      </c>
      <c r="D131" s="2" t="s">
        <v>628</v>
      </c>
      <c r="E131" s="3">
        <v>-5.4539252475</v>
      </c>
      <c r="F131" s="4">
        <v>-3.8320485309</v>
      </c>
      <c r="G131" s="2" t="s">
        <v>629</v>
      </c>
      <c r="H131" s="2" t="s">
        <v>630</v>
      </c>
      <c r="I131" s="2" t="s">
        <v>631</v>
      </c>
    </row>
    <row r="132" spans="1:9">
      <c r="A132" s="2" t="s">
        <v>575</v>
      </c>
      <c r="B132" s="2" t="s">
        <v>10</v>
      </c>
      <c r="C132" s="2" t="s">
        <v>632</v>
      </c>
      <c r="D132" s="2" t="s">
        <v>633</v>
      </c>
      <c r="E132" s="3">
        <v>-4.2136881734</v>
      </c>
      <c r="F132" s="4">
        <v>-2.7488881559</v>
      </c>
      <c r="G132" s="2" t="s">
        <v>634</v>
      </c>
      <c r="H132" s="2" t="s">
        <v>635</v>
      </c>
      <c r="I132" s="2" t="s">
        <v>636</v>
      </c>
    </row>
    <row r="133" spans="1:9">
      <c r="A133" s="2" t="s">
        <v>575</v>
      </c>
      <c r="B133" s="2" t="s">
        <v>10</v>
      </c>
      <c r="C133" s="2" t="s">
        <v>637</v>
      </c>
      <c r="D133" s="2" t="s">
        <v>638</v>
      </c>
      <c r="E133" s="3">
        <v>-4.1434622637</v>
      </c>
      <c r="F133" s="4">
        <v>-2.6882735813</v>
      </c>
      <c r="G133" s="2" t="s">
        <v>639</v>
      </c>
      <c r="H133" s="2" t="s">
        <v>635</v>
      </c>
      <c r="I133" s="2" t="s">
        <v>636</v>
      </c>
    </row>
    <row r="134" spans="1:9">
      <c r="A134" s="2" t="s">
        <v>575</v>
      </c>
      <c r="B134" s="2" t="s">
        <v>10</v>
      </c>
      <c r="C134" s="2" t="s">
        <v>640</v>
      </c>
      <c r="D134" s="2" t="s">
        <v>641</v>
      </c>
      <c r="E134" s="3">
        <v>-4.1009134027</v>
      </c>
      <c r="F134" s="4">
        <v>-2.6527961571</v>
      </c>
      <c r="G134" s="2" t="s">
        <v>642</v>
      </c>
      <c r="H134" s="2" t="s">
        <v>643</v>
      </c>
      <c r="I134" s="2" t="s">
        <v>644</v>
      </c>
    </row>
    <row r="135" spans="1:9">
      <c r="A135" s="2" t="s">
        <v>575</v>
      </c>
      <c r="B135" s="2" t="s">
        <v>10</v>
      </c>
      <c r="C135" s="2" t="s">
        <v>645</v>
      </c>
      <c r="D135" s="2" t="s">
        <v>646</v>
      </c>
      <c r="E135" s="3">
        <v>-4.1009134027</v>
      </c>
      <c r="F135" s="4">
        <v>-2.6527961571</v>
      </c>
      <c r="G135" s="2" t="s">
        <v>642</v>
      </c>
      <c r="H135" s="2" t="s">
        <v>643</v>
      </c>
      <c r="I135" s="2" t="s">
        <v>644</v>
      </c>
    </row>
    <row r="136" spans="1:9">
      <c r="A136" s="2" t="s">
        <v>575</v>
      </c>
      <c r="B136" s="2" t="s">
        <v>10</v>
      </c>
      <c r="C136" s="2" t="s">
        <v>647</v>
      </c>
      <c r="D136" s="2" t="s">
        <v>648</v>
      </c>
      <c r="E136" s="3">
        <v>-3.9072960372</v>
      </c>
      <c r="F136" s="4">
        <v>-2.4901928693</v>
      </c>
      <c r="G136" s="2" t="s">
        <v>649</v>
      </c>
      <c r="H136" s="2" t="s">
        <v>650</v>
      </c>
      <c r="I136" s="2" t="s">
        <v>651</v>
      </c>
    </row>
    <row r="137" spans="1:9">
      <c r="A137" s="2" t="s">
        <v>652</v>
      </c>
      <c r="B137" s="2" t="s">
        <v>10</v>
      </c>
      <c r="C137" s="2" t="s">
        <v>653</v>
      </c>
      <c r="D137" s="2" t="s">
        <v>654</v>
      </c>
      <c r="E137" s="3">
        <v>-22.6235685222</v>
      </c>
      <c r="F137" s="4">
        <v>-19.4805537219</v>
      </c>
      <c r="G137" s="2" t="s">
        <v>655</v>
      </c>
      <c r="H137" s="2" t="s">
        <v>656</v>
      </c>
      <c r="I137" s="2" t="s">
        <v>657</v>
      </c>
    </row>
    <row r="138" spans="1:9">
      <c r="A138" s="2" t="s">
        <v>658</v>
      </c>
      <c r="B138" s="2" t="s">
        <v>10</v>
      </c>
      <c r="C138" s="2" t="s">
        <v>653</v>
      </c>
      <c r="D138" s="2" t="s">
        <v>654</v>
      </c>
      <c r="E138" s="3">
        <v>-22.6235685222</v>
      </c>
      <c r="F138" s="4">
        <v>-19.4805537219</v>
      </c>
      <c r="G138" s="2" t="s">
        <v>655</v>
      </c>
      <c r="H138" s="2" t="s">
        <v>659</v>
      </c>
      <c r="I138" s="2" t="s">
        <v>660</v>
      </c>
    </row>
    <row r="139" spans="1:9">
      <c r="A139" s="2" t="s">
        <v>658</v>
      </c>
      <c r="B139" s="2" t="s">
        <v>10</v>
      </c>
      <c r="C139" s="2" t="s">
        <v>661</v>
      </c>
      <c r="D139" s="2" t="s">
        <v>662</v>
      </c>
      <c r="E139" s="3">
        <v>-20.8591850514</v>
      </c>
      <c r="F139" s="4">
        <v>-18.0172002468</v>
      </c>
      <c r="G139" s="2" t="s">
        <v>663</v>
      </c>
      <c r="H139" s="2" t="s">
        <v>664</v>
      </c>
      <c r="I139" s="2" t="s">
        <v>665</v>
      </c>
    </row>
    <row r="140" spans="1:9">
      <c r="A140" s="2" t="s">
        <v>658</v>
      </c>
      <c r="B140" s="2" t="s">
        <v>10</v>
      </c>
      <c r="C140" s="2" t="s">
        <v>666</v>
      </c>
      <c r="D140" s="2" t="s">
        <v>667</v>
      </c>
      <c r="E140" s="3">
        <v>-16.4147043838</v>
      </c>
      <c r="F140" s="4">
        <v>-13.8031685006</v>
      </c>
      <c r="G140" s="2" t="s">
        <v>668</v>
      </c>
      <c r="H140" s="2" t="s">
        <v>669</v>
      </c>
      <c r="I140" s="2" t="s">
        <v>670</v>
      </c>
    </row>
    <row r="141" spans="1:9">
      <c r="A141" s="2" t="s">
        <v>658</v>
      </c>
      <c r="B141" s="2" t="s">
        <v>10</v>
      </c>
      <c r="C141" s="2" t="s">
        <v>671</v>
      </c>
      <c r="D141" s="2" t="s">
        <v>672</v>
      </c>
      <c r="E141" s="3">
        <v>-16.21371903</v>
      </c>
      <c r="F141" s="4">
        <v>-13.6270067305</v>
      </c>
      <c r="G141" s="2" t="s">
        <v>673</v>
      </c>
      <c r="H141" s="2" t="s">
        <v>674</v>
      </c>
      <c r="I141" s="2" t="s">
        <v>675</v>
      </c>
    </row>
    <row r="142" spans="1:9">
      <c r="A142" s="2" t="s">
        <v>658</v>
      </c>
      <c r="B142" s="2" t="s">
        <v>10</v>
      </c>
      <c r="C142" s="2" t="s">
        <v>676</v>
      </c>
      <c r="D142" s="2" t="s">
        <v>677</v>
      </c>
      <c r="E142" s="3">
        <v>-16.1660536194</v>
      </c>
      <c r="F142" s="4">
        <v>-13.5873102495</v>
      </c>
      <c r="G142" s="2" t="s">
        <v>678</v>
      </c>
      <c r="H142" s="2" t="s">
        <v>679</v>
      </c>
      <c r="I142" s="2" t="s">
        <v>680</v>
      </c>
    </row>
    <row r="143" spans="1:9">
      <c r="A143" s="2" t="s">
        <v>658</v>
      </c>
      <c r="B143" s="2" t="s">
        <v>10</v>
      </c>
      <c r="C143" s="2" t="s">
        <v>681</v>
      </c>
      <c r="D143" s="2" t="s">
        <v>682</v>
      </c>
      <c r="E143" s="3">
        <v>-15.0529686546</v>
      </c>
      <c r="F143" s="4">
        <v>-12.5727116861</v>
      </c>
      <c r="G143" s="2" t="s">
        <v>683</v>
      </c>
      <c r="H143" s="2" t="s">
        <v>684</v>
      </c>
      <c r="I143" s="2" t="s">
        <v>685</v>
      </c>
    </row>
    <row r="144" spans="1:9">
      <c r="A144" s="2" t="s">
        <v>658</v>
      </c>
      <c r="B144" s="2" t="s">
        <v>10</v>
      </c>
      <c r="C144" s="2" t="s">
        <v>686</v>
      </c>
      <c r="D144" s="2" t="s">
        <v>687</v>
      </c>
      <c r="E144" s="3">
        <v>-14.6257780059</v>
      </c>
      <c r="F144" s="4">
        <v>-12.1874855389</v>
      </c>
      <c r="G144" s="2" t="s">
        <v>688</v>
      </c>
      <c r="H144" s="2" t="s">
        <v>689</v>
      </c>
      <c r="I144" s="2" t="s">
        <v>690</v>
      </c>
    </row>
    <row r="145" spans="1:9">
      <c r="A145" s="2" t="s">
        <v>658</v>
      </c>
      <c r="B145" s="2" t="s">
        <v>10</v>
      </c>
      <c r="C145" s="2" t="s">
        <v>691</v>
      </c>
      <c r="D145" s="2" t="s">
        <v>692</v>
      </c>
      <c r="E145" s="3">
        <v>-13.2508728772</v>
      </c>
      <c r="F145" s="4">
        <v>-10.897107835</v>
      </c>
      <c r="G145" s="2" t="s">
        <v>693</v>
      </c>
      <c r="H145" s="2" t="s">
        <v>694</v>
      </c>
      <c r="I145" s="2" t="s">
        <v>695</v>
      </c>
    </row>
    <row r="146" spans="1:9">
      <c r="A146" s="2" t="s">
        <v>658</v>
      </c>
      <c r="B146" s="2" t="s">
        <v>10</v>
      </c>
      <c r="C146" s="2" t="s">
        <v>696</v>
      </c>
      <c r="D146" s="2" t="s">
        <v>697</v>
      </c>
      <c r="E146" s="3">
        <v>-12.867153773</v>
      </c>
      <c r="F146" s="4">
        <v>-10.5480477137</v>
      </c>
      <c r="G146" s="2" t="s">
        <v>698</v>
      </c>
      <c r="H146" s="2" t="s">
        <v>699</v>
      </c>
      <c r="I146" s="2" t="s">
        <v>700</v>
      </c>
    </row>
    <row r="147" spans="1:9">
      <c r="A147" s="2" t="s">
        <v>658</v>
      </c>
      <c r="B147" s="2" t="s">
        <v>10</v>
      </c>
      <c r="C147" s="2" t="s">
        <v>701</v>
      </c>
      <c r="D147" s="2" t="s">
        <v>702</v>
      </c>
      <c r="E147" s="3">
        <v>-12.3973097848</v>
      </c>
      <c r="F147" s="4">
        <v>-10.111627481</v>
      </c>
      <c r="G147" s="2" t="s">
        <v>703</v>
      </c>
      <c r="H147" s="2" t="s">
        <v>704</v>
      </c>
      <c r="I147" s="2" t="s">
        <v>705</v>
      </c>
    </row>
    <row r="148" spans="1:9">
      <c r="A148" s="2" t="s">
        <v>658</v>
      </c>
      <c r="B148" s="2" t="s">
        <v>10</v>
      </c>
      <c r="C148" s="2" t="s">
        <v>706</v>
      </c>
      <c r="D148" s="2" t="s">
        <v>707</v>
      </c>
      <c r="E148" s="3">
        <v>-11.5859786622</v>
      </c>
      <c r="F148" s="4">
        <v>-9.3532324336</v>
      </c>
      <c r="G148" s="2" t="s">
        <v>142</v>
      </c>
      <c r="H148" s="2" t="s">
        <v>708</v>
      </c>
      <c r="I148" s="2" t="s">
        <v>709</v>
      </c>
    </row>
    <row r="149" spans="1:9">
      <c r="A149" s="2" t="s">
        <v>658</v>
      </c>
      <c r="B149" s="2" t="s">
        <v>10</v>
      </c>
      <c r="C149" s="2" t="s">
        <v>710</v>
      </c>
      <c r="D149" s="2" t="s">
        <v>711</v>
      </c>
      <c r="E149" s="3">
        <v>-11.2800494529</v>
      </c>
      <c r="F149" s="4">
        <v>-9.0815173248</v>
      </c>
      <c r="G149" s="2" t="s">
        <v>712</v>
      </c>
      <c r="H149" s="2" t="s">
        <v>713</v>
      </c>
      <c r="I149" s="2" t="s">
        <v>714</v>
      </c>
    </row>
    <row r="150" spans="1:9">
      <c r="A150" s="2" t="s">
        <v>658</v>
      </c>
      <c r="B150" s="2" t="s">
        <v>10</v>
      </c>
      <c r="C150" s="2" t="s">
        <v>715</v>
      </c>
      <c r="D150" s="2" t="s">
        <v>716</v>
      </c>
      <c r="E150" s="3">
        <v>-11.2644989704</v>
      </c>
      <c r="F150" s="4">
        <v>-9.0724977094</v>
      </c>
      <c r="G150" s="2" t="s">
        <v>717</v>
      </c>
      <c r="H150" s="2" t="s">
        <v>718</v>
      </c>
      <c r="I150" s="2" t="s">
        <v>719</v>
      </c>
    </row>
    <row r="151" spans="1:9">
      <c r="A151" s="2" t="s">
        <v>658</v>
      </c>
      <c r="B151" s="2" t="s">
        <v>10</v>
      </c>
      <c r="C151" s="2" t="s">
        <v>720</v>
      </c>
      <c r="D151" s="2" t="s">
        <v>721</v>
      </c>
      <c r="E151" s="3">
        <v>-10.6811244742</v>
      </c>
      <c r="F151" s="4">
        <v>-8.5438620029</v>
      </c>
      <c r="G151" s="2" t="s">
        <v>722</v>
      </c>
      <c r="H151" s="2" t="s">
        <v>723</v>
      </c>
      <c r="I151" s="2" t="s">
        <v>724</v>
      </c>
    </row>
    <row r="152" spans="1:9">
      <c r="A152" s="2" t="s">
        <v>658</v>
      </c>
      <c r="B152" s="2" t="s">
        <v>10</v>
      </c>
      <c r="C152" s="2" t="s">
        <v>725</v>
      </c>
      <c r="D152" s="2" t="s">
        <v>726</v>
      </c>
      <c r="E152" s="3">
        <v>-10.5688308413</v>
      </c>
      <c r="F152" s="4">
        <v>-8.4344162128</v>
      </c>
      <c r="G152" s="2" t="s">
        <v>727</v>
      </c>
      <c r="H152" s="2" t="s">
        <v>728</v>
      </c>
      <c r="I152" s="2" t="s">
        <v>729</v>
      </c>
    </row>
    <row r="153" spans="1:9">
      <c r="A153" s="2" t="s">
        <v>658</v>
      </c>
      <c r="B153" s="2" t="s">
        <v>10</v>
      </c>
      <c r="C153" s="2" t="s">
        <v>730</v>
      </c>
      <c r="D153" s="2" t="s">
        <v>731</v>
      </c>
      <c r="E153" s="3">
        <v>-10.4850082674</v>
      </c>
      <c r="F153" s="4">
        <v>-8.3562339062</v>
      </c>
      <c r="G153" s="2" t="s">
        <v>732</v>
      </c>
      <c r="H153" s="2" t="s">
        <v>733</v>
      </c>
      <c r="I153" s="2" t="s">
        <v>734</v>
      </c>
    </row>
    <row r="154" spans="1:9">
      <c r="A154" s="2" t="s">
        <v>658</v>
      </c>
      <c r="B154" s="2" t="s">
        <v>10</v>
      </c>
      <c r="C154" s="2" t="s">
        <v>735</v>
      </c>
      <c r="D154" s="2" t="s">
        <v>736</v>
      </c>
      <c r="E154" s="3">
        <v>-9.2897922238</v>
      </c>
      <c r="F154" s="4">
        <v>-7.2517195318</v>
      </c>
      <c r="G154" s="2" t="s">
        <v>737</v>
      </c>
      <c r="H154" s="2" t="s">
        <v>738</v>
      </c>
      <c r="I154" s="2" t="s">
        <v>739</v>
      </c>
    </row>
    <row r="155" spans="1:9">
      <c r="A155" s="2" t="s">
        <v>658</v>
      </c>
      <c r="B155" s="2" t="s">
        <v>10</v>
      </c>
      <c r="C155" s="2" t="s">
        <v>740</v>
      </c>
      <c r="D155" s="2" t="s">
        <v>741</v>
      </c>
      <c r="E155" s="3">
        <v>-9.1663031993</v>
      </c>
      <c r="F155" s="4">
        <v>-7.1482271357</v>
      </c>
      <c r="G155" s="2" t="s">
        <v>742</v>
      </c>
      <c r="H155" s="2" t="s">
        <v>743</v>
      </c>
      <c r="I155" s="2" t="s">
        <v>744</v>
      </c>
    </row>
    <row r="156" spans="1:9">
      <c r="A156" s="2" t="s">
        <v>658</v>
      </c>
      <c r="B156" s="2" t="s">
        <v>10</v>
      </c>
      <c r="C156" s="2" t="s">
        <v>745</v>
      </c>
      <c r="D156" s="2" t="s">
        <v>746</v>
      </c>
      <c r="E156" s="3">
        <v>-9.1179340499</v>
      </c>
      <c r="F156" s="4">
        <v>-7.108458158</v>
      </c>
      <c r="G156" s="2" t="s">
        <v>747</v>
      </c>
      <c r="H156" s="2" t="s">
        <v>748</v>
      </c>
      <c r="I156" s="2" t="s">
        <v>749</v>
      </c>
    </row>
    <row r="157" spans="1:9">
      <c r="A157" s="2" t="s">
        <v>658</v>
      </c>
      <c r="B157" s="2" t="s">
        <v>10</v>
      </c>
      <c r="C157" s="2" t="s">
        <v>750</v>
      </c>
      <c r="D157" s="2" t="s">
        <v>751</v>
      </c>
      <c r="E157" s="3">
        <v>-9.0197514086</v>
      </c>
      <c r="F157" s="4">
        <v>-7.0293561344</v>
      </c>
      <c r="G157" s="2" t="s">
        <v>752</v>
      </c>
      <c r="H157" s="2" t="s">
        <v>753</v>
      </c>
      <c r="I157" s="2" t="s">
        <v>754</v>
      </c>
    </row>
    <row r="158" spans="1:9">
      <c r="A158" s="2" t="s">
        <v>658</v>
      </c>
      <c r="B158" s="2" t="s">
        <v>10</v>
      </c>
      <c r="C158" s="2" t="s">
        <v>755</v>
      </c>
      <c r="D158" s="2" t="s">
        <v>756</v>
      </c>
      <c r="E158" s="3">
        <v>-9.0180484203</v>
      </c>
      <c r="F158" s="4">
        <v>-7.0293561344</v>
      </c>
      <c r="G158" s="2" t="s">
        <v>757</v>
      </c>
      <c r="H158" s="2" t="s">
        <v>758</v>
      </c>
      <c r="I158" s="2" t="s">
        <v>759</v>
      </c>
    </row>
    <row r="159" spans="1:9">
      <c r="A159" s="2" t="s">
        <v>658</v>
      </c>
      <c r="B159" s="2" t="s">
        <v>10</v>
      </c>
      <c r="C159" s="2" t="s">
        <v>760</v>
      </c>
      <c r="D159" s="2" t="s">
        <v>761</v>
      </c>
      <c r="E159" s="3">
        <v>-8.4538487402</v>
      </c>
      <c r="F159" s="4">
        <v>-6.5167597234</v>
      </c>
      <c r="G159" s="2" t="s">
        <v>762</v>
      </c>
      <c r="H159" s="2" t="s">
        <v>763</v>
      </c>
      <c r="I159" s="2" t="s">
        <v>764</v>
      </c>
    </row>
    <row r="160" spans="1:9">
      <c r="A160" s="2" t="s">
        <v>658</v>
      </c>
      <c r="B160" s="2" t="s">
        <v>10</v>
      </c>
      <c r="C160" s="2" t="s">
        <v>765</v>
      </c>
      <c r="D160" s="2" t="s">
        <v>766</v>
      </c>
      <c r="E160" s="3">
        <v>-7.8563152566</v>
      </c>
      <c r="F160" s="4">
        <v>-5.9796889664</v>
      </c>
      <c r="G160" s="2" t="s">
        <v>767</v>
      </c>
      <c r="H160" s="2" t="s">
        <v>768</v>
      </c>
      <c r="I160" s="2" t="s">
        <v>769</v>
      </c>
    </row>
    <row r="161" spans="1:9">
      <c r="A161" s="2" t="s">
        <v>658</v>
      </c>
      <c r="B161" s="2" t="s">
        <v>10</v>
      </c>
      <c r="C161" s="2" t="s">
        <v>770</v>
      </c>
      <c r="D161" s="2" t="s">
        <v>771</v>
      </c>
      <c r="E161" s="3">
        <v>-7.6747377878</v>
      </c>
      <c r="F161" s="4">
        <v>-5.8104765885</v>
      </c>
      <c r="G161" s="2" t="s">
        <v>772</v>
      </c>
      <c r="H161" s="2" t="s">
        <v>773</v>
      </c>
      <c r="I161" s="2" t="s">
        <v>774</v>
      </c>
    </row>
    <row r="162" spans="1:9">
      <c r="A162" s="2" t="s">
        <v>658</v>
      </c>
      <c r="B162" s="2" t="s">
        <v>10</v>
      </c>
      <c r="C162" s="2" t="s">
        <v>775</v>
      </c>
      <c r="D162" s="2" t="s">
        <v>776</v>
      </c>
      <c r="E162" s="3">
        <v>-7.5873451815</v>
      </c>
      <c r="F162" s="4">
        <v>-5.7336219736</v>
      </c>
      <c r="G162" s="2" t="s">
        <v>777</v>
      </c>
      <c r="H162" s="2" t="s">
        <v>778</v>
      </c>
      <c r="I162" s="2" t="s">
        <v>779</v>
      </c>
    </row>
    <row r="163" spans="1:9">
      <c r="A163" s="2" t="s">
        <v>658</v>
      </c>
      <c r="B163" s="2" t="s">
        <v>10</v>
      </c>
      <c r="C163" s="2" t="s">
        <v>780</v>
      </c>
      <c r="D163" s="2" t="s">
        <v>781</v>
      </c>
      <c r="E163" s="3">
        <v>-7.5704920101</v>
      </c>
      <c r="F163" s="4">
        <v>-5.7182535711</v>
      </c>
      <c r="G163" s="2" t="s">
        <v>782</v>
      </c>
      <c r="H163" s="2" t="s">
        <v>763</v>
      </c>
      <c r="I163" s="2" t="s">
        <v>764</v>
      </c>
    </row>
    <row r="164" spans="1:9">
      <c r="A164" s="2" t="s">
        <v>658</v>
      </c>
      <c r="B164" s="2" t="s">
        <v>10</v>
      </c>
      <c r="C164" s="2" t="s">
        <v>783</v>
      </c>
      <c r="D164" s="2" t="s">
        <v>784</v>
      </c>
      <c r="E164" s="3">
        <v>-6.9421034091</v>
      </c>
      <c r="F164" s="4">
        <v>-5.1608164449</v>
      </c>
      <c r="G164" s="2" t="s">
        <v>785</v>
      </c>
      <c r="H164" s="2" t="s">
        <v>786</v>
      </c>
      <c r="I164" s="2" t="s">
        <v>787</v>
      </c>
    </row>
    <row r="165" spans="1:9">
      <c r="A165" s="2" t="s">
        <v>658</v>
      </c>
      <c r="B165" s="2" t="s">
        <v>10</v>
      </c>
      <c r="C165" s="2" t="s">
        <v>788</v>
      </c>
      <c r="D165" s="2" t="s">
        <v>789</v>
      </c>
      <c r="E165" s="3">
        <v>-6.4553897123</v>
      </c>
      <c r="F165" s="4">
        <v>-4.7183470159</v>
      </c>
      <c r="G165" s="2" t="s">
        <v>790</v>
      </c>
      <c r="H165" s="2" t="s">
        <v>791</v>
      </c>
      <c r="I165" s="2" t="s">
        <v>792</v>
      </c>
    </row>
    <row r="166" spans="1:9">
      <c r="A166" s="2" t="s">
        <v>658</v>
      </c>
      <c r="B166" s="2" t="s">
        <v>10</v>
      </c>
      <c r="C166" s="2" t="s">
        <v>793</v>
      </c>
      <c r="D166" s="2" t="s">
        <v>794</v>
      </c>
      <c r="E166" s="3">
        <v>-5.9652232387</v>
      </c>
      <c r="F166" s="4">
        <v>-4.2964247025</v>
      </c>
      <c r="G166" s="2" t="s">
        <v>795</v>
      </c>
      <c r="H166" s="2" t="s">
        <v>791</v>
      </c>
      <c r="I166" s="2" t="s">
        <v>792</v>
      </c>
    </row>
    <row r="167" spans="1:9">
      <c r="A167" s="2" t="s">
        <v>658</v>
      </c>
      <c r="B167" s="2" t="s">
        <v>10</v>
      </c>
      <c r="C167" s="2" t="s">
        <v>796</v>
      </c>
      <c r="D167" s="2" t="s">
        <v>797</v>
      </c>
      <c r="E167" s="3">
        <v>-5.8544632606</v>
      </c>
      <c r="F167" s="4">
        <v>-4.1990581267</v>
      </c>
      <c r="G167" s="2" t="s">
        <v>798</v>
      </c>
      <c r="H167" s="2" t="s">
        <v>799</v>
      </c>
      <c r="I167" s="2" t="s">
        <v>800</v>
      </c>
    </row>
    <row r="168" spans="1:9">
      <c r="A168" s="2" t="s">
        <v>658</v>
      </c>
      <c r="B168" s="2" t="s">
        <v>10</v>
      </c>
      <c r="C168" s="2" t="s">
        <v>801</v>
      </c>
      <c r="D168" s="2" t="s">
        <v>802</v>
      </c>
      <c r="E168" s="3">
        <v>-5.1039791104</v>
      </c>
      <c r="F168" s="4">
        <v>-3.5283828158</v>
      </c>
      <c r="G168" s="2" t="s">
        <v>803</v>
      </c>
      <c r="H168" s="2" t="s">
        <v>804</v>
      </c>
      <c r="I168" s="2" t="s">
        <v>805</v>
      </c>
    </row>
    <row r="169" spans="1:9">
      <c r="A169" s="2" t="s">
        <v>806</v>
      </c>
      <c r="B169" s="2" t="s">
        <v>10</v>
      </c>
      <c r="C169" s="2" t="s">
        <v>807</v>
      </c>
      <c r="D169" s="2" t="s">
        <v>808</v>
      </c>
      <c r="E169" s="3">
        <v>-21.4788853369</v>
      </c>
      <c r="F169" s="4">
        <v>-18.5215071136</v>
      </c>
      <c r="G169" s="2" t="s">
        <v>809</v>
      </c>
      <c r="H169" s="2" t="s">
        <v>810</v>
      </c>
      <c r="I169" s="2" t="s">
        <v>811</v>
      </c>
    </row>
    <row r="170" spans="1:9">
      <c r="A170" s="2" t="s">
        <v>812</v>
      </c>
      <c r="B170" s="2" t="s">
        <v>10</v>
      </c>
      <c r="C170" s="2" t="s">
        <v>807</v>
      </c>
      <c r="D170" s="2" t="s">
        <v>808</v>
      </c>
      <c r="E170" s="3">
        <v>-21.4788853369</v>
      </c>
      <c r="F170" s="4">
        <v>-18.5215071136</v>
      </c>
      <c r="G170" s="2" t="s">
        <v>809</v>
      </c>
      <c r="H170" s="2" t="s">
        <v>813</v>
      </c>
      <c r="I170" s="2" t="s">
        <v>814</v>
      </c>
    </row>
    <row r="171" spans="1:9">
      <c r="A171" s="2" t="s">
        <v>812</v>
      </c>
      <c r="B171" s="2" t="s">
        <v>10</v>
      </c>
      <c r="C171" s="2" t="s">
        <v>815</v>
      </c>
      <c r="D171" s="2" t="s">
        <v>816</v>
      </c>
      <c r="E171" s="3">
        <v>-19.5308605747</v>
      </c>
      <c r="F171" s="4">
        <v>-16.7680570161</v>
      </c>
      <c r="G171" s="2" t="s">
        <v>817</v>
      </c>
      <c r="H171" s="2" t="s">
        <v>818</v>
      </c>
      <c r="I171" s="2" t="s">
        <v>819</v>
      </c>
    </row>
    <row r="172" spans="1:9">
      <c r="A172" s="2" t="s">
        <v>812</v>
      </c>
      <c r="B172" s="2" t="s">
        <v>259</v>
      </c>
      <c r="C172" s="2" t="s">
        <v>820</v>
      </c>
      <c r="D172" s="2" t="s">
        <v>821</v>
      </c>
      <c r="E172" s="3">
        <v>-16.8420998113</v>
      </c>
      <c r="F172" s="4">
        <v>-14.1857515837</v>
      </c>
      <c r="G172" s="2" t="s">
        <v>201</v>
      </c>
      <c r="H172" s="2" t="s">
        <v>822</v>
      </c>
      <c r="I172" s="2" t="s">
        <v>823</v>
      </c>
    </row>
    <row r="173" spans="1:9">
      <c r="A173" s="2" t="s">
        <v>812</v>
      </c>
      <c r="B173" s="2" t="s">
        <v>259</v>
      </c>
      <c r="C173" s="2" t="s">
        <v>824</v>
      </c>
      <c r="D173" s="2" t="s">
        <v>825</v>
      </c>
      <c r="E173" s="3">
        <v>-11.3634371465</v>
      </c>
      <c r="F173" s="4">
        <v>-9.1616023828</v>
      </c>
      <c r="G173" s="2" t="s">
        <v>826</v>
      </c>
      <c r="H173" s="2" t="s">
        <v>827</v>
      </c>
      <c r="I173" s="2" t="s">
        <v>828</v>
      </c>
    </row>
    <row r="174" spans="1:9">
      <c r="A174" s="2" t="s">
        <v>812</v>
      </c>
      <c r="B174" s="2" t="s">
        <v>829</v>
      </c>
      <c r="C174" s="2" t="s">
        <v>830</v>
      </c>
      <c r="D174" s="2" t="s">
        <v>831</v>
      </c>
      <c r="E174" s="3">
        <v>-11.1293023832</v>
      </c>
      <c r="F174" s="4">
        <v>-8.946916891</v>
      </c>
      <c r="G174" s="2" t="s">
        <v>832</v>
      </c>
      <c r="H174" s="2" t="s">
        <v>833</v>
      </c>
      <c r="I174" s="2" t="s">
        <v>834</v>
      </c>
    </row>
    <row r="175" spans="1:9">
      <c r="A175" s="2" t="s">
        <v>812</v>
      </c>
      <c r="B175" s="2" t="s">
        <v>259</v>
      </c>
      <c r="C175" s="2" t="s">
        <v>835</v>
      </c>
      <c r="D175" s="2" t="s">
        <v>836</v>
      </c>
      <c r="E175" s="3">
        <v>-9.9987046788</v>
      </c>
      <c r="F175" s="4">
        <v>-7.8997067075</v>
      </c>
      <c r="G175" s="2" t="s">
        <v>837</v>
      </c>
      <c r="H175" s="2" t="s">
        <v>838</v>
      </c>
      <c r="I175" s="2" t="s">
        <v>839</v>
      </c>
    </row>
    <row r="176" spans="1:9">
      <c r="A176" s="2" t="s">
        <v>812</v>
      </c>
      <c r="B176" s="2" t="s">
        <v>484</v>
      </c>
      <c r="C176" s="2" t="s">
        <v>840</v>
      </c>
      <c r="D176" s="2" t="s">
        <v>841</v>
      </c>
      <c r="E176" s="3">
        <v>-8.6343656401</v>
      </c>
      <c r="F176" s="4">
        <v>-6.6731944278</v>
      </c>
      <c r="G176" s="2" t="s">
        <v>842</v>
      </c>
      <c r="H176" s="2" t="s">
        <v>843</v>
      </c>
      <c r="I176" s="2" t="s">
        <v>844</v>
      </c>
    </row>
    <row r="177" spans="1:9">
      <c r="A177" s="2" t="s">
        <v>812</v>
      </c>
      <c r="B177" s="2" t="s">
        <v>829</v>
      </c>
      <c r="C177" s="2" t="s">
        <v>845</v>
      </c>
      <c r="D177" s="2" t="s">
        <v>846</v>
      </c>
      <c r="E177" s="3">
        <v>-8.4732479741</v>
      </c>
      <c r="F177" s="4">
        <v>-6.5300629774</v>
      </c>
      <c r="G177" s="2" t="s">
        <v>847</v>
      </c>
      <c r="H177" s="2" t="s">
        <v>848</v>
      </c>
      <c r="I177" s="2" t="s">
        <v>849</v>
      </c>
    </row>
    <row r="178" spans="1:9">
      <c r="A178" s="2" t="s">
        <v>812</v>
      </c>
      <c r="B178" s="2" t="s">
        <v>259</v>
      </c>
      <c r="C178" s="2" t="s">
        <v>850</v>
      </c>
      <c r="D178" s="2" t="s">
        <v>851</v>
      </c>
      <c r="E178" s="3">
        <v>-6.3011842656</v>
      </c>
      <c r="F178" s="4">
        <v>-4.5863042594</v>
      </c>
      <c r="G178" s="2" t="s">
        <v>852</v>
      </c>
      <c r="H178" s="2" t="s">
        <v>853</v>
      </c>
      <c r="I178" s="2" t="s">
        <v>854</v>
      </c>
    </row>
    <row r="179" spans="1:9">
      <c r="A179" s="2" t="s">
        <v>812</v>
      </c>
      <c r="B179" s="2" t="s">
        <v>484</v>
      </c>
      <c r="C179" s="2" t="s">
        <v>855</v>
      </c>
      <c r="D179" s="2" t="s">
        <v>856</v>
      </c>
      <c r="E179" s="3">
        <v>-3.5245357039</v>
      </c>
      <c r="F179" s="4">
        <v>-2.165424483</v>
      </c>
      <c r="G179" s="2" t="s">
        <v>857</v>
      </c>
      <c r="H179" s="2" t="s">
        <v>858</v>
      </c>
      <c r="I179" s="2" t="s">
        <v>859</v>
      </c>
    </row>
    <row r="180" spans="1:9">
      <c r="A180" s="2" t="s">
        <v>860</v>
      </c>
      <c r="B180" s="2" t="s">
        <v>10</v>
      </c>
      <c r="C180" s="2" t="s">
        <v>861</v>
      </c>
      <c r="D180" s="2" t="s">
        <v>862</v>
      </c>
      <c r="E180" s="3">
        <v>-20.9898381255</v>
      </c>
      <c r="F180" s="4">
        <v>-18.1020958304</v>
      </c>
      <c r="G180" s="2" t="s">
        <v>863</v>
      </c>
      <c r="H180" s="2" t="s">
        <v>864</v>
      </c>
      <c r="I180" s="2" t="s">
        <v>865</v>
      </c>
    </row>
    <row r="181" spans="1:9">
      <c r="A181" s="2" t="s">
        <v>866</v>
      </c>
      <c r="B181" s="2" t="s">
        <v>10</v>
      </c>
      <c r="C181" s="2" t="s">
        <v>861</v>
      </c>
      <c r="D181" s="2" t="s">
        <v>862</v>
      </c>
      <c r="E181" s="3">
        <v>-20.9898381255</v>
      </c>
      <c r="F181" s="4">
        <v>-18.1020958304</v>
      </c>
      <c r="G181" s="2" t="s">
        <v>863</v>
      </c>
      <c r="H181" s="2" t="s">
        <v>867</v>
      </c>
      <c r="I181" s="2" t="s">
        <v>868</v>
      </c>
    </row>
    <row r="182" spans="1:9">
      <c r="A182" s="2" t="s">
        <v>866</v>
      </c>
      <c r="B182" s="2" t="s">
        <v>10</v>
      </c>
      <c r="C182" s="2" t="s">
        <v>869</v>
      </c>
      <c r="D182" s="2" t="s">
        <v>870</v>
      </c>
      <c r="E182" s="3">
        <v>-20.6623039786</v>
      </c>
      <c r="F182" s="4">
        <v>-17.8345596131</v>
      </c>
      <c r="G182" s="2" t="s">
        <v>871</v>
      </c>
      <c r="H182" s="2" t="s">
        <v>872</v>
      </c>
      <c r="I182" s="2" t="s">
        <v>873</v>
      </c>
    </row>
    <row r="183" spans="1:9">
      <c r="A183" s="2" t="s">
        <v>866</v>
      </c>
      <c r="B183" s="2" t="s">
        <v>10</v>
      </c>
      <c r="C183" s="2" t="s">
        <v>874</v>
      </c>
      <c r="D183" s="2" t="s">
        <v>875</v>
      </c>
      <c r="E183" s="3">
        <v>-19.4862189577</v>
      </c>
      <c r="F183" s="4">
        <v>-16.7353146225</v>
      </c>
      <c r="G183" s="2" t="s">
        <v>876</v>
      </c>
      <c r="H183" s="2" t="s">
        <v>877</v>
      </c>
      <c r="I183" s="2" t="s">
        <v>878</v>
      </c>
    </row>
    <row r="184" spans="1:9">
      <c r="A184" s="2" t="s">
        <v>866</v>
      </c>
      <c r="B184" s="2" t="s">
        <v>10</v>
      </c>
      <c r="C184" s="2" t="s">
        <v>879</v>
      </c>
      <c r="D184" s="2" t="s">
        <v>880</v>
      </c>
      <c r="E184" s="3">
        <v>-14.6071671657</v>
      </c>
      <c r="F184" s="4">
        <v>-12.180155709</v>
      </c>
      <c r="G184" s="2" t="s">
        <v>881</v>
      </c>
      <c r="H184" s="2" t="s">
        <v>882</v>
      </c>
      <c r="I184" s="2" t="s">
        <v>883</v>
      </c>
    </row>
    <row r="185" spans="1:9">
      <c r="A185" s="2" t="s">
        <v>866</v>
      </c>
      <c r="B185" s="2" t="s">
        <v>10</v>
      </c>
      <c r="C185" s="2" t="s">
        <v>884</v>
      </c>
      <c r="D185" s="2" t="s">
        <v>885</v>
      </c>
      <c r="E185" s="3">
        <v>-14.6071671657</v>
      </c>
      <c r="F185" s="4">
        <v>-12.180155709</v>
      </c>
      <c r="G185" s="2" t="s">
        <v>881</v>
      </c>
      <c r="H185" s="2" t="s">
        <v>882</v>
      </c>
      <c r="I185" s="2" t="s">
        <v>883</v>
      </c>
    </row>
    <row r="186" spans="1:9">
      <c r="A186" s="2" t="s">
        <v>866</v>
      </c>
      <c r="B186" s="2" t="s">
        <v>10</v>
      </c>
      <c r="C186" s="2" t="s">
        <v>886</v>
      </c>
      <c r="D186" s="2" t="s">
        <v>887</v>
      </c>
      <c r="E186" s="3">
        <v>-13.583338923</v>
      </c>
      <c r="F186" s="4">
        <v>-11.2136228703</v>
      </c>
      <c r="G186" s="2" t="s">
        <v>888</v>
      </c>
      <c r="H186" s="2" t="s">
        <v>889</v>
      </c>
      <c r="I186" s="2" t="s">
        <v>890</v>
      </c>
    </row>
    <row r="187" spans="1:9">
      <c r="A187" s="2" t="s">
        <v>866</v>
      </c>
      <c r="B187" s="2" t="s">
        <v>10</v>
      </c>
      <c r="C187" s="2" t="s">
        <v>891</v>
      </c>
      <c r="D187" s="2" t="s">
        <v>892</v>
      </c>
      <c r="E187" s="3">
        <v>-13.5406885822</v>
      </c>
      <c r="F187" s="4">
        <v>-11.1758250323</v>
      </c>
      <c r="G187" s="2" t="s">
        <v>893</v>
      </c>
      <c r="H187" s="2" t="s">
        <v>894</v>
      </c>
      <c r="I187" s="2" t="s">
        <v>895</v>
      </c>
    </row>
    <row r="188" spans="1:9">
      <c r="A188" s="2" t="s">
        <v>866</v>
      </c>
      <c r="B188" s="2" t="s">
        <v>10</v>
      </c>
      <c r="C188" s="2" t="s">
        <v>896</v>
      </c>
      <c r="D188" s="2" t="s">
        <v>897</v>
      </c>
      <c r="E188" s="3">
        <v>-11.6119461336</v>
      </c>
      <c r="F188" s="4">
        <v>-9.3720213204</v>
      </c>
      <c r="G188" s="2" t="s">
        <v>898</v>
      </c>
      <c r="H188" s="2" t="s">
        <v>899</v>
      </c>
      <c r="I188" s="2" t="s">
        <v>900</v>
      </c>
    </row>
    <row r="189" spans="1:9">
      <c r="A189" s="2" t="s">
        <v>866</v>
      </c>
      <c r="B189" s="2" t="s">
        <v>10</v>
      </c>
      <c r="C189" s="2" t="s">
        <v>901</v>
      </c>
      <c r="D189" s="2" t="s">
        <v>902</v>
      </c>
      <c r="E189" s="3">
        <v>-8.4538487402</v>
      </c>
      <c r="F189" s="4">
        <v>-6.5167597234</v>
      </c>
      <c r="G189" s="2" t="s">
        <v>762</v>
      </c>
      <c r="H189" s="2" t="s">
        <v>903</v>
      </c>
      <c r="I189" s="2" t="s">
        <v>904</v>
      </c>
    </row>
    <row r="190" spans="1:9">
      <c r="A190" s="2" t="s">
        <v>866</v>
      </c>
      <c r="B190" s="2" t="s">
        <v>10</v>
      </c>
      <c r="C190" s="2" t="s">
        <v>905</v>
      </c>
      <c r="D190" s="2" t="s">
        <v>906</v>
      </c>
      <c r="E190" s="3">
        <v>-6.2555228518</v>
      </c>
      <c r="F190" s="4">
        <v>-4.5481401005</v>
      </c>
      <c r="G190" s="2" t="s">
        <v>907</v>
      </c>
      <c r="H190" s="2" t="s">
        <v>908</v>
      </c>
      <c r="I190" s="2" t="s">
        <v>909</v>
      </c>
    </row>
    <row r="191" spans="1:9">
      <c r="A191" s="2" t="s">
        <v>866</v>
      </c>
      <c r="B191" s="2" t="s">
        <v>10</v>
      </c>
      <c r="C191" s="2" t="s">
        <v>910</v>
      </c>
      <c r="D191" s="2" t="s">
        <v>911</v>
      </c>
      <c r="E191" s="3">
        <v>-5.6799330588</v>
      </c>
      <c r="F191" s="4">
        <v>-4.0438740377</v>
      </c>
      <c r="G191" s="2" t="s">
        <v>912</v>
      </c>
      <c r="H191" s="2" t="s">
        <v>913</v>
      </c>
      <c r="I191" s="2" t="s">
        <v>914</v>
      </c>
    </row>
    <row r="192" spans="1:9">
      <c r="A192" s="2" t="s">
        <v>866</v>
      </c>
      <c r="B192" s="2" t="s">
        <v>10</v>
      </c>
      <c r="C192" s="2" t="s">
        <v>915</v>
      </c>
      <c r="D192" s="2" t="s">
        <v>916</v>
      </c>
      <c r="E192" s="3">
        <v>-5.5110926613</v>
      </c>
      <c r="F192" s="4">
        <v>-3.8874682785</v>
      </c>
      <c r="G192" s="2" t="s">
        <v>917</v>
      </c>
      <c r="H192" s="2" t="s">
        <v>918</v>
      </c>
      <c r="I192" s="2" t="s">
        <v>919</v>
      </c>
    </row>
    <row r="193" spans="1:9">
      <c r="A193" s="2" t="s">
        <v>866</v>
      </c>
      <c r="B193" s="2" t="s">
        <v>10</v>
      </c>
      <c r="C193" s="2" t="s">
        <v>920</v>
      </c>
      <c r="D193" s="2" t="s">
        <v>921</v>
      </c>
      <c r="E193" s="3">
        <v>-5.1304003523</v>
      </c>
      <c r="F193" s="4">
        <v>-3.5516569825</v>
      </c>
      <c r="G193" s="2" t="s">
        <v>922</v>
      </c>
      <c r="H193" s="2" t="s">
        <v>923</v>
      </c>
      <c r="I193" s="2" t="s">
        <v>924</v>
      </c>
    </row>
    <row r="194" spans="1:9">
      <c r="A194" s="2" t="s">
        <v>866</v>
      </c>
      <c r="B194" s="2" t="s">
        <v>10</v>
      </c>
      <c r="C194" s="2" t="s">
        <v>925</v>
      </c>
      <c r="D194" s="2" t="s">
        <v>926</v>
      </c>
      <c r="E194" s="3">
        <v>-4.9335737017</v>
      </c>
      <c r="F194" s="4">
        <v>-3.3793012564</v>
      </c>
      <c r="G194" s="2" t="s">
        <v>927</v>
      </c>
      <c r="H194" s="2" t="s">
        <v>928</v>
      </c>
      <c r="I194" s="2" t="s">
        <v>929</v>
      </c>
    </row>
    <row r="195" spans="1:9">
      <c r="A195" s="2" t="s">
        <v>866</v>
      </c>
      <c r="B195" s="2" t="s">
        <v>10</v>
      </c>
      <c r="C195" s="2" t="s">
        <v>930</v>
      </c>
      <c r="D195" s="2" t="s">
        <v>931</v>
      </c>
      <c r="E195" s="3">
        <v>-4.560567801</v>
      </c>
      <c r="F195" s="4">
        <v>-3.056374923</v>
      </c>
      <c r="G195" s="2" t="s">
        <v>932</v>
      </c>
      <c r="H195" s="2" t="s">
        <v>913</v>
      </c>
      <c r="I195" s="2" t="s">
        <v>914</v>
      </c>
    </row>
    <row r="196" spans="1:9">
      <c r="A196" s="2" t="s">
        <v>866</v>
      </c>
      <c r="B196" s="2" t="s">
        <v>10</v>
      </c>
      <c r="C196" s="2" t="s">
        <v>933</v>
      </c>
      <c r="D196" s="2" t="s">
        <v>934</v>
      </c>
      <c r="E196" s="3">
        <v>-3.9138460857</v>
      </c>
      <c r="F196" s="4">
        <v>-2.4933053894</v>
      </c>
      <c r="G196" s="2" t="s">
        <v>935</v>
      </c>
      <c r="H196" s="2" t="s">
        <v>936</v>
      </c>
      <c r="I196" s="2" t="s">
        <v>937</v>
      </c>
    </row>
    <row r="197" spans="1:9">
      <c r="A197" s="2" t="s">
        <v>866</v>
      </c>
      <c r="B197" s="2" t="s">
        <v>10</v>
      </c>
      <c r="C197" s="2" t="s">
        <v>938</v>
      </c>
      <c r="D197" s="2" t="s">
        <v>939</v>
      </c>
      <c r="E197" s="3">
        <v>-3.8487444095</v>
      </c>
      <c r="F197" s="4">
        <v>-2.4375868718</v>
      </c>
      <c r="G197" s="2" t="s">
        <v>940</v>
      </c>
      <c r="H197" s="2" t="s">
        <v>941</v>
      </c>
      <c r="I197" s="2" t="s">
        <v>942</v>
      </c>
    </row>
    <row r="198" spans="1:9">
      <c r="A198" s="2" t="s">
        <v>866</v>
      </c>
      <c r="B198" s="2" t="s">
        <v>10</v>
      </c>
      <c r="C198" s="2" t="s">
        <v>943</v>
      </c>
      <c r="D198" s="2" t="s">
        <v>944</v>
      </c>
      <c r="E198" s="3">
        <v>-3.7009371689</v>
      </c>
      <c r="F198" s="4">
        <v>-2.3092014726</v>
      </c>
      <c r="G198" s="2" t="s">
        <v>945</v>
      </c>
      <c r="H198" s="2" t="s">
        <v>923</v>
      </c>
      <c r="I198" s="2" t="s">
        <v>924</v>
      </c>
    </row>
    <row r="199" spans="1:9">
      <c r="A199" s="2" t="s">
        <v>866</v>
      </c>
      <c r="B199" s="2" t="s">
        <v>10</v>
      </c>
      <c r="C199" s="2" t="s">
        <v>946</v>
      </c>
      <c r="D199" s="2" t="s">
        <v>947</v>
      </c>
      <c r="E199" s="3">
        <v>-3.5005504372</v>
      </c>
      <c r="F199" s="4">
        <v>-2.1513260216</v>
      </c>
      <c r="G199" s="2" t="s">
        <v>948</v>
      </c>
      <c r="H199" s="2" t="s">
        <v>949</v>
      </c>
      <c r="I199" s="2" t="s">
        <v>950</v>
      </c>
    </row>
    <row r="200" spans="1:9">
      <c r="A200" s="2" t="s">
        <v>866</v>
      </c>
      <c r="B200" s="2" t="s">
        <v>10</v>
      </c>
      <c r="C200" s="2" t="s">
        <v>951</v>
      </c>
      <c r="D200" s="2" t="s">
        <v>952</v>
      </c>
      <c r="E200" s="3">
        <v>-3.3327112296</v>
      </c>
      <c r="F200" s="4">
        <v>-2.0114282511</v>
      </c>
      <c r="G200" s="2" t="s">
        <v>953</v>
      </c>
      <c r="H200" s="2" t="s">
        <v>936</v>
      </c>
      <c r="I200" s="2" t="s">
        <v>937</v>
      </c>
    </row>
    <row r="201" spans="1:9">
      <c r="A201" s="2" t="s">
        <v>866</v>
      </c>
      <c r="B201" s="2" t="s">
        <v>10</v>
      </c>
      <c r="C201" s="2" t="s">
        <v>954</v>
      </c>
      <c r="D201" s="2" t="s">
        <v>955</v>
      </c>
      <c r="E201" s="3">
        <v>-3.2971829324</v>
      </c>
      <c r="F201" s="4">
        <v>-1.9798105859</v>
      </c>
      <c r="G201" s="2" t="s">
        <v>956</v>
      </c>
      <c r="H201" s="2" t="s">
        <v>957</v>
      </c>
      <c r="I201" s="2" t="s">
        <v>958</v>
      </c>
    </row>
    <row r="202" spans="1:9">
      <c r="A202" s="2" t="s">
        <v>866</v>
      </c>
      <c r="B202" s="2" t="s">
        <v>10</v>
      </c>
      <c r="C202" s="2" t="s">
        <v>959</v>
      </c>
      <c r="D202" s="2" t="s">
        <v>960</v>
      </c>
      <c r="E202" s="3">
        <v>-3.2971829324</v>
      </c>
      <c r="F202" s="4">
        <v>-1.9798105859</v>
      </c>
      <c r="G202" s="2" t="s">
        <v>956</v>
      </c>
      <c r="H202" s="2" t="s">
        <v>961</v>
      </c>
      <c r="I202" s="2" t="s">
        <v>962</v>
      </c>
    </row>
    <row r="203" spans="1:9">
      <c r="A203" s="2" t="s">
        <v>866</v>
      </c>
      <c r="B203" s="2" t="s">
        <v>10</v>
      </c>
      <c r="C203" s="2" t="s">
        <v>963</v>
      </c>
      <c r="D203" s="2" t="s">
        <v>964</v>
      </c>
      <c r="E203" s="3">
        <v>-3.2166238582</v>
      </c>
      <c r="F203" s="4">
        <v>-1.9141333464</v>
      </c>
      <c r="G203" s="2" t="s">
        <v>376</v>
      </c>
      <c r="H203" s="2" t="s">
        <v>913</v>
      </c>
      <c r="I203" s="2" t="s">
        <v>914</v>
      </c>
    </row>
    <row r="204" spans="1:9">
      <c r="A204" s="2" t="s">
        <v>866</v>
      </c>
      <c r="B204" s="2" t="s">
        <v>10</v>
      </c>
      <c r="C204" s="2" t="s">
        <v>965</v>
      </c>
      <c r="D204" s="2" t="s">
        <v>966</v>
      </c>
      <c r="E204" s="3">
        <v>-3.2166238582</v>
      </c>
      <c r="F204" s="4">
        <v>-1.9141333464</v>
      </c>
      <c r="G204" s="2" t="s">
        <v>376</v>
      </c>
      <c r="H204" s="2" t="s">
        <v>936</v>
      </c>
      <c r="I204" s="2" t="s">
        <v>937</v>
      </c>
    </row>
    <row r="205" spans="1:9">
      <c r="A205" s="2" t="s">
        <v>866</v>
      </c>
      <c r="B205" s="2" t="s">
        <v>10</v>
      </c>
      <c r="C205" s="2" t="s">
        <v>967</v>
      </c>
      <c r="D205" s="2" t="s">
        <v>968</v>
      </c>
      <c r="E205" s="3">
        <v>-3.0700875642</v>
      </c>
      <c r="F205" s="4">
        <v>-1.7951291258</v>
      </c>
      <c r="G205" s="2" t="s">
        <v>969</v>
      </c>
      <c r="H205" s="2" t="s">
        <v>949</v>
      </c>
      <c r="I205" s="2" t="s">
        <v>950</v>
      </c>
    </row>
    <row r="206" spans="1:9">
      <c r="A206" s="2" t="s">
        <v>866</v>
      </c>
      <c r="B206" s="2" t="s">
        <v>10</v>
      </c>
      <c r="C206" s="2" t="s">
        <v>970</v>
      </c>
      <c r="D206" s="2" t="s">
        <v>971</v>
      </c>
      <c r="E206" s="3">
        <v>-2.6257523394</v>
      </c>
      <c r="F206" s="4">
        <v>-1.4219238715</v>
      </c>
      <c r="G206" s="2" t="s">
        <v>972</v>
      </c>
      <c r="H206" s="2" t="s">
        <v>949</v>
      </c>
      <c r="I206" s="2" t="s">
        <v>950</v>
      </c>
    </row>
    <row r="207" spans="1:9">
      <c r="A207" s="2" t="s">
        <v>866</v>
      </c>
      <c r="B207" s="2" t="s">
        <v>10</v>
      </c>
      <c r="C207" s="2" t="s">
        <v>973</v>
      </c>
      <c r="D207" s="2" t="s">
        <v>974</v>
      </c>
      <c r="E207" s="3">
        <v>-2.5912426084</v>
      </c>
      <c r="F207" s="4">
        <v>-1.3930393667</v>
      </c>
      <c r="G207" s="2" t="s">
        <v>975</v>
      </c>
      <c r="H207" s="2" t="s">
        <v>976</v>
      </c>
      <c r="I207" s="2" t="s">
        <v>977</v>
      </c>
    </row>
    <row r="208" spans="1:9">
      <c r="A208" s="2" t="s">
        <v>866</v>
      </c>
      <c r="B208" s="2" t="s">
        <v>10</v>
      </c>
      <c r="C208" s="2" t="s">
        <v>978</v>
      </c>
      <c r="D208" s="2" t="s">
        <v>979</v>
      </c>
      <c r="E208" s="3">
        <v>-2.5196688108</v>
      </c>
      <c r="F208" s="4">
        <v>-1.3296078114</v>
      </c>
      <c r="G208" s="2" t="s">
        <v>980</v>
      </c>
      <c r="H208" s="2" t="s">
        <v>961</v>
      </c>
      <c r="I208" s="2" t="s">
        <v>962</v>
      </c>
    </row>
    <row r="209" spans="1:9">
      <c r="A209" s="2" t="s">
        <v>866</v>
      </c>
      <c r="B209" s="2" t="s">
        <v>10</v>
      </c>
      <c r="C209" s="2" t="s">
        <v>981</v>
      </c>
      <c r="D209" s="2" t="s">
        <v>982</v>
      </c>
      <c r="E209" s="3">
        <v>-2.4034554467</v>
      </c>
      <c r="F209" s="4">
        <v>-1.2363317828</v>
      </c>
      <c r="G209" s="2" t="s">
        <v>983</v>
      </c>
      <c r="H209" s="2" t="s">
        <v>984</v>
      </c>
      <c r="I209" s="2" t="s">
        <v>985</v>
      </c>
    </row>
    <row r="210" spans="1:9">
      <c r="A210" s="2" t="s">
        <v>866</v>
      </c>
      <c r="B210" s="2" t="s">
        <v>10</v>
      </c>
      <c r="C210" s="2" t="s">
        <v>986</v>
      </c>
      <c r="D210" s="2" t="s">
        <v>987</v>
      </c>
      <c r="E210" s="3">
        <v>-2.3069959685</v>
      </c>
      <c r="F210" s="4">
        <v>-1.1549117049</v>
      </c>
      <c r="G210" s="2" t="s">
        <v>988</v>
      </c>
      <c r="H210" s="2" t="s">
        <v>989</v>
      </c>
      <c r="I210" s="2" t="s">
        <v>990</v>
      </c>
    </row>
    <row r="211" spans="1:9">
      <c r="A211" s="2" t="s">
        <v>866</v>
      </c>
      <c r="B211" s="2" t="s">
        <v>10</v>
      </c>
      <c r="C211" s="2" t="s">
        <v>991</v>
      </c>
      <c r="D211" s="2" t="s">
        <v>992</v>
      </c>
      <c r="E211" s="3">
        <v>-2.0506583421</v>
      </c>
      <c r="F211" s="4">
        <v>-0.9432066833</v>
      </c>
      <c r="G211" s="2" t="s">
        <v>993</v>
      </c>
      <c r="H211" s="2" t="s">
        <v>994</v>
      </c>
      <c r="I211" s="2" t="s">
        <v>995</v>
      </c>
    </row>
    <row r="212" spans="1:9">
      <c r="A212" s="2" t="s">
        <v>996</v>
      </c>
      <c r="B212" s="2" t="s">
        <v>10</v>
      </c>
      <c r="C212" s="2" t="s">
        <v>997</v>
      </c>
      <c r="D212" s="2" t="s">
        <v>998</v>
      </c>
      <c r="E212" s="3">
        <v>-20.9645721516</v>
      </c>
      <c r="F212" s="4">
        <v>-18.0926241236</v>
      </c>
      <c r="G212" s="2" t="s">
        <v>999</v>
      </c>
      <c r="H212" s="2" t="s">
        <v>1000</v>
      </c>
      <c r="I212" s="2" t="s">
        <v>1001</v>
      </c>
    </row>
    <row r="213" spans="1:9">
      <c r="A213" s="2" t="s">
        <v>1002</v>
      </c>
      <c r="B213" s="2" t="s">
        <v>10</v>
      </c>
      <c r="C213" s="2" t="s">
        <v>997</v>
      </c>
      <c r="D213" s="2" t="s">
        <v>998</v>
      </c>
      <c r="E213" s="3">
        <v>-20.9645721516</v>
      </c>
      <c r="F213" s="4">
        <v>-18.0926241236</v>
      </c>
      <c r="G213" s="2" t="s">
        <v>999</v>
      </c>
      <c r="H213" s="2" t="s">
        <v>1003</v>
      </c>
      <c r="I213" s="2" t="s">
        <v>1004</v>
      </c>
    </row>
    <row r="214" spans="1:9">
      <c r="A214" s="2" t="s">
        <v>1002</v>
      </c>
      <c r="B214" s="2" t="s">
        <v>10</v>
      </c>
      <c r="C214" s="2" t="s">
        <v>1005</v>
      </c>
      <c r="D214" s="2" t="s">
        <v>1006</v>
      </c>
      <c r="E214" s="3">
        <v>-11.479619962</v>
      </c>
      <c r="F214" s="4">
        <v>-9.2608844478</v>
      </c>
      <c r="G214" s="2" t="s">
        <v>1007</v>
      </c>
      <c r="H214" s="2" t="s">
        <v>1008</v>
      </c>
      <c r="I214" s="2" t="s">
        <v>1009</v>
      </c>
    </row>
    <row r="215" spans="1:9">
      <c r="A215" s="2" t="s">
        <v>1002</v>
      </c>
      <c r="B215" s="2" t="s">
        <v>10</v>
      </c>
      <c r="C215" s="2" t="s">
        <v>1010</v>
      </c>
      <c r="D215" s="2" t="s">
        <v>1011</v>
      </c>
      <c r="E215" s="3">
        <v>-7.6633932284</v>
      </c>
      <c r="F215" s="4">
        <v>-5.8021690658</v>
      </c>
      <c r="G215" s="2" t="s">
        <v>1012</v>
      </c>
      <c r="H215" s="2" t="s">
        <v>1013</v>
      </c>
      <c r="I215" s="2" t="s">
        <v>1014</v>
      </c>
    </row>
    <row r="216" spans="1:9">
      <c r="A216" s="2" t="s">
        <v>1002</v>
      </c>
      <c r="B216" s="2" t="s">
        <v>10</v>
      </c>
      <c r="C216" s="2" t="s">
        <v>1015</v>
      </c>
      <c r="D216" s="2" t="s">
        <v>1016</v>
      </c>
      <c r="E216" s="3">
        <v>-7.1836768709</v>
      </c>
      <c r="F216" s="4">
        <v>-5.373773334</v>
      </c>
      <c r="G216" s="2" t="s">
        <v>1017</v>
      </c>
      <c r="H216" s="2" t="s">
        <v>1018</v>
      </c>
      <c r="I216" s="2" t="s">
        <v>1019</v>
      </c>
    </row>
    <row r="217" spans="1:9">
      <c r="A217" s="2" t="s">
        <v>1002</v>
      </c>
      <c r="B217" s="2" t="s">
        <v>10</v>
      </c>
      <c r="C217" s="2" t="s">
        <v>1020</v>
      </c>
      <c r="D217" s="2" t="s">
        <v>1021</v>
      </c>
      <c r="E217" s="3">
        <v>-4.2775256969</v>
      </c>
      <c r="F217" s="4">
        <v>-2.8084528952</v>
      </c>
      <c r="G217" s="2" t="s">
        <v>1022</v>
      </c>
      <c r="H217" s="2" t="s">
        <v>1023</v>
      </c>
      <c r="I217" s="2" t="s">
        <v>1024</v>
      </c>
    </row>
    <row r="218" spans="1:9">
      <c r="A218" s="2" t="s">
        <v>1002</v>
      </c>
      <c r="B218" s="2" t="s">
        <v>10</v>
      </c>
      <c r="C218" s="2" t="s">
        <v>1025</v>
      </c>
      <c r="D218" s="2" t="s">
        <v>1026</v>
      </c>
      <c r="E218" s="3">
        <v>-3.7466374766</v>
      </c>
      <c r="F218" s="4">
        <v>-2.3492178928</v>
      </c>
      <c r="G218" s="2" t="s">
        <v>1027</v>
      </c>
      <c r="H218" s="2" t="s">
        <v>1028</v>
      </c>
      <c r="I218" s="2" t="s">
        <v>1029</v>
      </c>
    </row>
    <row r="219" spans="1:9">
      <c r="A219" s="2" t="s">
        <v>1030</v>
      </c>
      <c r="B219" s="2" t="s">
        <v>10</v>
      </c>
      <c r="C219" s="2" t="s">
        <v>1031</v>
      </c>
      <c r="D219" s="2" t="s">
        <v>1032</v>
      </c>
      <c r="E219" s="3">
        <v>-20.578461197</v>
      </c>
      <c r="F219" s="4">
        <v>-17.764505116</v>
      </c>
      <c r="G219" s="2" t="s">
        <v>1033</v>
      </c>
      <c r="H219" s="2" t="s">
        <v>1034</v>
      </c>
      <c r="I219" s="2" t="s">
        <v>1035</v>
      </c>
    </row>
    <row r="220" spans="1:9">
      <c r="A220" s="2" t="s">
        <v>1036</v>
      </c>
      <c r="B220" s="2" t="s">
        <v>10</v>
      </c>
      <c r="C220" s="2" t="s">
        <v>1031</v>
      </c>
      <c r="D220" s="2" t="s">
        <v>1032</v>
      </c>
      <c r="E220" s="3">
        <v>-20.578461197</v>
      </c>
      <c r="F220" s="4">
        <v>-17.764505116</v>
      </c>
      <c r="G220" s="2" t="s">
        <v>1033</v>
      </c>
      <c r="H220" s="2" t="s">
        <v>1037</v>
      </c>
      <c r="I220" s="2" t="s">
        <v>1038</v>
      </c>
    </row>
    <row r="221" spans="1:9">
      <c r="A221" s="2" t="s">
        <v>1036</v>
      </c>
      <c r="B221" s="2" t="s">
        <v>10</v>
      </c>
      <c r="C221" s="2" t="s">
        <v>1039</v>
      </c>
      <c r="D221" s="2" t="s">
        <v>1040</v>
      </c>
      <c r="E221" s="3">
        <v>-15.5744992479</v>
      </c>
      <c r="F221" s="4">
        <v>-13.0547337381</v>
      </c>
      <c r="G221" s="2" t="s">
        <v>1041</v>
      </c>
      <c r="H221" s="2" t="s">
        <v>1042</v>
      </c>
      <c r="I221" s="2" t="s">
        <v>1043</v>
      </c>
    </row>
    <row r="222" spans="1:9">
      <c r="A222" s="2" t="s">
        <v>1036</v>
      </c>
      <c r="B222" s="2" t="s">
        <v>10</v>
      </c>
      <c r="C222" s="2" t="s">
        <v>1044</v>
      </c>
      <c r="D222" s="2" t="s">
        <v>1045</v>
      </c>
      <c r="E222" s="3">
        <v>-15.2289058508</v>
      </c>
      <c r="F222" s="4">
        <v>-12.7358745942</v>
      </c>
      <c r="G222" s="2" t="s">
        <v>1046</v>
      </c>
      <c r="H222" s="2" t="s">
        <v>1047</v>
      </c>
      <c r="I222" s="2" t="s">
        <v>1048</v>
      </c>
    </row>
    <row r="223" spans="1:9">
      <c r="A223" s="2" t="s">
        <v>1036</v>
      </c>
      <c r="B223" s="2" t="s">
        <v>10</v>
      </c>
      <c r="C223" s="2" t="s">
        <v>1049</v>
      </c>
      <c r="D223" s="2" t="s">
        <v>1050</v>
      </c>
      <c r="E223" s="3">
        <v>-14.3230320528</v>
      </c>
      <c r="F223" s="4">
        <v>-11.9124110123</v>
      </c>
      <c r="G223" s="2" t="s">
        <v>1051</v>
      </c>
      <c r="H223" s="2" t="s">
        <v>1052</v>
      </c>
      <c r="I223" s="2" t="s">
        <v>1053</v>
      </c>
    </row>
    <row r="224" spans="1:9">
      <c r="A224" s="2" t="s">
        <v>1036</v>
      </c>
      <c r="B224" s="2" t="s">
        <v>10</v>
      </c>
      <c r="C224" s="2" t="s">
        <v>1054</v>
      </c>
      <c r="D224" s="2" t="s">
        <v>1055</v>
      </c>
      <c r="E224" s="3">
        <v>-13.8541726882</v>
      </c>
      <c r="F224" s="4">
        <v>-11.4644855546</v>
      </c>
      <c r="G224" s="2" t="s">
        <v>1056</v>
      </c>
      <c r="H224" s="2" t="s">
        <v>1057</v>
      </c>
      <c r="I224" s="2" t="s">
        <v>1058</v>
      </c>
    </row>
    <row r="225" spans="1:9">
      <c r="A225" s="2" t="s">
        <v>1036</v>
      </c>
      <c r="B225" s="2" t="s">
        <v>10</v>
      </c>
      <c r="C225" s="2" t="s">
        <v>1059</v>
      </c>
      <c r="D225" s="2" t="s">
        <v>1060</v>
      </c>
      <c r="E225" s="3">
        <v>-13.7190589813</v>
      </c>
      <c r="F225" s="4">
        <v>-11.3394721746</v>
      </c>
      <c r="G225" s="2" t="s">
        <v>1061</v>
      </c>
      <c r="H225" s="2" t="s">
        <v>1062</v>
      </c>
      <c r="I225" s="2" t="s">
        <v>1063</v>
      </c>
    </row>
    <row r="226" spans="1:9">
      <c r="A226" s="2" t="s">
        <v>1036</v>
      </c>
      <c r="B226" s="2" t="s">
        <v>10</v>
      </c>
      <c r="C226" s="2" t="s">
        <v>1064</v>
      </c>
      <c r="D226" s="2" t="s">
        <v>1065</v>
      </c>
      <c r="E226" s="3">
        <v>-12.0415468135</v>
      </c>
      <c r="F226" s="4">
        <v>-9.7831385946</v>
      </c>
      <c r="G226" s="2" t="s">
        <v>1066</v>
      </c>
      <c r="H226" s="2" t="s">
        <v>1067</v>
      </c>
      <c r="I226" s="2" t="s">
        <v>1068</v>
      </c>
    </row>
    <row r="227" spans="1:9">
      <c r="A227" s="2" t="s">
        <v>1036</v>
      </c>
      <c r="B227" s="2" t="s">
        <v>10</v>
      </c>
      <c r="C227" s="2" t="s">
        <v>1069</v>
      </c>
      <c r="D227" s="2" t="s">
        <v>1070</v>
      </c>
      <c r="E227" s="3">
        <v>-11.0119141298</v>
      </c>
      <c r="F227" s="4">
        <v>-8.848144108</v>
      </c>
      <c r="G227" s="2" t="s">
        <v>1071</v>
      </c>
      <c r="H227" s="2" t="s">
        <v>1072</v>
      </c>
      <c r="I227" s="2" t="s">
        <v>1073</v>
      </c>
    </row>
    <row r="228" spans="1:9">
      <c r="A228" s="2" t="s">
        <v>1036</v>
      </c>
      <c r="B228" s="2" t="s">
        <v>10</v>
      </c>
      <c r="C228" s="2" t="s">
        <v>1074</v>
      </c>
      <c r="D228" s="2" t="s">
        <v>1075</v>
      </c>
      <c r="E228" s="3">
        <v>-10.2055754673</v>
      </c>
      <c r="F228" s="4">
        <v>-8.101313256</v>
      </c>
      <c r="G228" s="2" t="s">
        <v>1076</v>
      </c>
      <c r="H228" s="2" t="s">
        <v>1072</v>
      </c>
      <c r="I228" s="2" t="s">
        <v>1073</v>
      </c>
    </row>
    <row r="229" spans="1:9">
      <c r="A229" s="2" t="s">
        <v>1036</v>
      </c>
      <c r="B229" s="2" t="s">
        <v>10</v>
      </c>
      <c r="C229" s="2" t="s">
        <v>1077</v>
      </c>
      <c r="D229" s="2" t="s">
        <v>1078</v>
      </c>
      <c r="E229" s="3">
        <v>-9.3667387471</v>
      </c>
      <c r="F229" s="4">
        <v>-7.324094492</v>
      </c>
      <c r="G229" s="2" t="s">
        <v>1079</v>
      </c>
      <c r="H229" s="2" t="s">
        <v>1080</v>
      </c>
      <c r="I229" s="2" t="s">
        <v>1081</v>
      </c>
    </row>
    <row r="230" spans="1:9">
      <c r="A230" s="2" t="s">
        <v>1036</v>
      </c>
      <c r="B230" s="2" t="s">
        <v>10</v>
      </c>
      <c r="C230" s="2" t="s">
        <v>1082</v>
      </c>
      <c r="D230" s="2" t="s">
        <v>1083</v>
      </c>
      <c r="E230" s="3">
        <v>-9.2278539416</v>
      </c>
      <c r="F230" s="4">
        <v>-7.2016204628</v>
      </c>
      <c r="G230" s="2" t="s">
        <v>1084</v>
      </c>
      <c r="H230" s="2" t="s">
        <v>1085</v>
      </c>
      <c r="I230" s="2" t="s">
        <v>1086</v>
      </c>
    </row>
    <row r="231" spans="1:9">
      <c r="A231" s="2" t="s">
        <v>1036</v>
      </c>
      <c r="B231" s="2" t="s">
        <v>10</v>
      </c>
      <c r="C231" s="2" t="s">
        <v>1087</v>
      </c>
      <c r="D231" s="2" t="s">
        <v>1088</v>
      </c>
      <c r="E231" s="3">
        <v>-7.350498205</v>
      </c>
      <c r="F231" s="4">
        <v>-5.5213506251</v>
      </c>
      <c r="G231" s="2" t="s">
        <v>1089</v>
      </c>
      <c r="H231" s="2" t="s">
        <v>1090</v>
      </c>
      <c r="I231" s="2" t="s">
        <v>1091</v>
      </c>
    </row>
    <row r="232" spans="1:9">
      <c r="A232" s="2" t="s">
        <v>1036</v>
      </c>
      <c r="B232" s="2" t="s">
        <v>10</v>
      </c>
      <c r="C232" s="2" t="s">
        <v>1092</v>
      </c>
      <c r="D232" s="2" t="s">
        <v>1093</v>
      </c>
      <c r="E232" s="3">
        <v>-7.1365268711</v>
      </c>
      <c r="F232" s="4">
        <v>-5.3359347517</v>
      </c>
      <c r="G232" s="2" t="s">
        <v>1094</v>
      </c>
      <c r="H232" s="2" t="s">
        <v>1095</v>
      </c>
      <c r="I232" s="2" t="s">
        <v>1096</v>
      </c>
    </row>
    <row r="233" spans="1:9">
      <c r="A233" s="2" t="s">
        <v>1036</v>
      </c>
      <c r="B233" s="2" t="s">
        <v>10</v>
      </c>
      <c r="C233" s="2" t="s">
        <v>1097</v>
      </c>
      <c r="D233" s="2" t="s">
        <v>1098</v>
      </c>
      <c r="E233" s="3">
        <v>-5.4188508811</v>
      </c>
      <c r="F233" s="4">
        <v>-3.8064626041</v>
      </c>
      <c r="G233" s="2" t="s">
        <v>1099</v>
      </c>
      <c r="H233" s="2" t="s">
        <v>1100</v>
      </c>
      <c r="I233" s="2" t="s">
        <v>1101</v>
      </c>
    </row>
    <row r="234" spans="1:9">
      <c r="A234" s="2" t="s">
        <v>1102</v>
      </c>
      <c r="B234" s="2" t="s">
        <v>10</v>
      </c>
      <c r="C234" s="2" t="s">
        <v>1103</v>
      </c>
      <c r="D234" s="2" t="s">
        <v>1104</v>
      </c>
      <c r="E234" s="3">
        <v>-18.8359205444</v>
      </c>
      <c r="F234" s="4">
        <v>-16.1078790921</v>
      </c>
      <c r="G234" s="2" t="s">
        <v>1105</v>
      </c>
      <c r="H234" s="2" t="s">
        <v>1106</v>
      </c>
      <c r="I234" s="2" t="s">
        <v>1107</v>
      </c>
    </row>
    <row r="235" spans="1:9">
      <c r="A235" s="2" t="s">
        <v>1108</v>
      </c>
      <c r="B235" s="2" t="s">
        <v>10</v>
      </c>
      <c r="C235" s="2" t="s">
        <v>1103</v>
      </c>
      <c r="D235" s="2" t="s">
        <v>1104</v>
      </c>
      <c r="E235" s="3">
        <v>-18.8359205444</v>
      </c>
      <c r="F235" s="4">
        <v>-16.1078790921</v>
      </c>
      <c r="G235" s="2" t="s">
        <v>1105</v>
      </c>
      <c r="H235" s="2" t="s">
        <v>1109</v>
      </c>
      <c r="I235" s="2" t="s">
        <v>1110</v>
      </c>
    </row>
    <row r="236" spans="1:9">
      <c r="A236" s="2" t="s">
        <v>1108</v>
      </c>
      <c r="B236" s="2" t="s">
        <v>10</v>
      </c>
      <c r="C236" s="2" t="s">
        <v>1111</v>
      </c>
      <c r="D236" s="2" t="s">
        <v>1112</v>
      </c>
      <c r="E236" s="3">
        <v>-15.2769947558</v>
      </c>
      <c r="F236" s="4">
        <v>-12.7774326321</v>
      </c>
      <c r="G236" s="2" t="s">
        <v>127</v>
      </c>
      <c r="H236" s="2" t="s">
        <v>1113</v>
      </c>
      <c r="I236" s="2" t="s">
        <v>1114</v>
      </c>
    </row>
    <row r="237" spans="1:9">
      <c r="A237" s="2" t="s">
        <v>1108</v>
      </c>
      <c r="B237" s="2" t="s">
        <v>10</v>
      </c>
      <c r="C237" s="2" t="s">
        <v>1115</v>
      </c>
      <c r="D237" s="2" t="s">
        <v>1116</v>
      </c>
      <c r="E237" s="3">
        <v>-12.7149382538</v>
      </c>
      <c r="F237" s="4">
        <v>-10.4128655338</v>
      </c>
      <c r="G237" s="2" t="s">
        <v>1117</v>
      </c>
      <c r="H237" s="2" t="s">
        <v>1118</v>
      </c>
      <c r="I237" s="2" t="s">
        <v>1119</v>
      </c>
    </row>
    <row r="238" spans="1:9">
      <c r="A238" s="2" t="s">
        <v>1108</v>
      </c>
      <c r="B238" s="2" t="s">
        <v>10</v>
      </c>
      <c r="C238" s="2" t="s">
        <v>1120</v>
      </c>
      <c r="D238" s="2" t="s">
        <v>1121</v>
      </c>
      <c r="E238" s="3">
        <v>-12.7149382538</v>
      </c>
      <c r="F238" s="4">
        <v>-10.4128655338</v>
      </c>
      <c r="G238" s="2" t="s">
        <v>1117</v>
      </c>
      <c r="H238" s="2" t="s">
        <v>1118</v>
      </c>
      <c r="I238" s="2" t="s">
        <v>1119</v>
      </c>
    </row>
    <row r="239" spans="1:9">
      <c r="A239" s="2" t="s">
        <v>1108</v>
      </c>
      <c r="B239" s="2" t="s">
        <v>10</v>
      </c>
      <c r="C239" s="2" t="s">
        <v>1122</v>
      </c>
      <c r="D239" s="2" t="s">
        <v>1123</v>
      </c>
      <c r="E239" s="3">
        <v>-12.7149382538</v>
      </c>
      <c r="F239" s="4">
        <v>-10.4128655338</v>
      </c>
      <c r="G239" s="2" t="s">
        <v>1117</v>
      </c>
      <c r="H239" s="2" t="s">
        <v>1118</v>
      </c>
      <c r="I239" s="2" t="s">
        <v>1119</v>
      </c>
    </row>
    <row r="240" spans="1:9">
      <c r="A240" s="2" t="s">
        <v>1108</v>
      </c>
      <c r="B240" s="2" t="s">
        <v>10</v>
      </c>
      <c r="C240" s="2" t="s">
        <v>1124</v>
      </c>
      <c r="D240" s="2" t="s">
        <v>1125</v>
      </c>
      <c r="E240" s="3">
        <v>-12.6449307072</v>
      </c>
      <c r="F240" s="4">
        <v>-10.347013947</v>
      </c>
      <c r="G240" s="2" t="s">
        <v>1126</v>
      </c>
      <c r="H240" s="2" t="s">
        <v>1118</v>
      </c>
      <c r="I240" s="2" t="s">
        <v>1119</v>
      </c>
    </row>
    <row r="241" spans="1:9">
      <c r="A241" s="2" t="s">
        <v>1108</v>
      </c>
      <c r="B241" s="2" t="s">
        <v>10</v>
      </c>
      <c r="C241" s="2" t="s">
        <v>1127</v>
      </c>
      <c r="D241" s="2" t="s">
        <v>1128</v>
      </c>
      <c r="E241" s="3">
        <v>-11.3634371465</v>
      </c>
      <c r="F241" s="4">
        <v>-9.1616023828</v>
      </c>
      <c r="G241" s="2" t="s">
        <v>826</v>
      </c>
      <c r="H241" s="2" t="s">
        <v>1129</v>
      </c>
      <c r="I241" s="2" t="s">
        <v>1130</v>
      </c>
    </row>
    <row r="242" spans="1:9">
      <c r="A242" s="2" t="s">
        <v>1108</v>
      </c>
      <c r="B242" s="2" t="s">
        <v>10</v>
      </c>
      <c r="C242" s="2" t="s">
        <v>1131</v>
      </c>
      <c r="D242" s="2" t="s">
        <v>1132</v>
      </c>
      <c r="E242" s="3">
        <v>-11.0776326973</v>
      </c>
      <c r="F242" s="4">
        <v>-8.9015414382</v>
      </c>
      <c r="G242" s="2" t="s">
        <v>1133</v>
      </c>
      <c r="H242" s="2" t="s">
        <v>1134</v>
      </c>
      <c r="I242" s="2" t="s">
        <v>1135</v>
      </c>
    </row>
    <row r="243" spans="1:9">
      <c r="A243" s="2" t="s">
        <v>1108</v>
      </c>
      <c r="B243" s="2" t="s">
        <v>10</v>
      </c>
      <c r="C243" s="2" t="s">
        <v>1136</v>
      </c>
      <c r="D243" s="2" t="s">
        <v>1137</v>
      </c>
      <c r="E243" s="3">
        <v>-10.831998093</v>
      </c>
      <c r="F243" s="4">
        <v>-8.6831537491</v>
      </c>
      <c r="G243" s="2" t="s">
        <v>1138</v>
      </c>
      <c r="H243" s="2" t="s">
        <v>1139</v>
      </c>
      <c r="I243" s="2" t="s">
        <v>1140</v>
      </c>
    </row>
    <row r="244" spans="1:9">
      <c r="A244" s="2" t="s">
        <v>1108</v>
      </c>
      <c r="B244" s="2" t="s">
        <v>10</v>
      </c>
      <c r="C244" s="2" t="s">
        <v>1141</v>
      </c>
      <c r="D244" s="2" t="s">
        <v>1142</v>
      </c>
      <c r="E244" s="3">
        <v>-10.7957841354</v>
      </c>
      <c r="F244" s="4">
        <v>-8.6520899423</v>
      </c>
      <c r="G244" s="2" t="s">
        <v>1143</v>
      </c>
      <c r="H244" s="2" t="s">
        <v>1144</v>
      </c>
      <c r="I244" s="2" t="s">
        <v>1145</v>
      </c>
    </row>
    <row r="245" spans="1:9">
      <c r="A245" s="2" t="s">
        <v>1108</v>
      </c>
      <c r="B245" s="2" t="s">
        <v>10</v>
      </c>
      <c r="C245" s="2" t="s">
        <v>1146</v>
      </c>
      <c r="D245" s="2" t="s">
        <v>1147</v>
      </c>
      <c r="E245" s="3">
        <v>-10.0687266893</v>
      </c>
      <c r="F245" s="4">
        <v>-7.9671045742</v>
      </c>
      <c r="G245" s="2" t="s">
        <v>1148</v>
      </c>
      <c r="H245" s="2" t="s">
        <v>1149</v>
      </c>
      <c r="I245" s="2" t="s">
        <v>1150</v>
      </c>
    </row>
    <row r="246" spans="1:9">
      <c r="A246" s="2" t="s">
        <v>1108</v>
      </c>
      <c r="B246" s="2" t="s">
        <v>10</v>
      </c>
      <c r="C246" s="2" t="s">
        <v>1151</v>
      </c>
      <c r="D246" s="2" t="s">
        <v>1152</v>
      </c>
      <c r="E246" s="3">
        <v>-9.8412008576</v>
      </c>
      <c r="F246" s="4">
        <v>-7.7550909086</v>
      </c>
      <c r="G246" s="2" t="s">
        <v>1153</v>
      </c>
      <c r="H246" s="2" t="s">
        <v>1149</v>
      </c>
      <c r="I246" s="2" t="s">
        <v>1150</v>
      </c>
    </row>
    <row r="247" spans="1:9">
      <c r="A247" s="2" t="s">
        <v>1108</v>
      </c>
      <c r="B247" s="2" t="s">
        <v>10</v>
      </c>
      <c r="C247" s="2" t="s">
        <v>1154</v>
      </c>
      <c r="D247" s="2" t="s">
        <v>1155</v>
      </c>
      <c r="E247" s="3">
        <v>-9.8012073188</v>
      </c>
      <c r="F247" s="4">
        <v>-7.7176297064</v>
      </c>
      <c r="G247" s="2" t="s">
        <v>1156</v>
      </c>
      <c r="H247" s="2" t="s">
        <v>1157</v>
      </c>
      <c r="I247" s="2" t="s">
        <v>1158</v>
      </c>
    </row>
    <row r="248" spans="1:9">
      <c r="A248" s="2" t="s">
        <v>1108</v>
      </c>
      <c r="B248" s="2" t="s">
        <v>10</v>
      </c>
      <c r="C248" s="2" t="s">
        <v>1159</v>
      </c>
      <c r="D248" s="2" t="s">
        <v>1160</v>
      </c>
      <c r="E248" s="3">
        <v>-9.7720256014</v>
      </c>
      <c r="F248" s="4">
        <v>-7.6931717465</v>
      </c>
      <c r="G248" s="2" t="s">
        <v>1161</v>
      </c>
      <c r="H248" s="2" t="s">
        <v>1162</v>
      </c>
      <c r="I248" s="2" t="s">
        <v>1163</v>
      </c>
    </row>
    <row r="249" spans="1:9">
      <c r="A249" s="2" t="s">
        <v>1108</v>
      </c>
      <c r="B249" s="2" t="s">
        <v>10</v>
      </c>
      <c r="C249" s="2" t="s">
        <v>1164</v>
      </c>
      <c r="D249" s="2" t="s">
        <v>1165</v>
      </c>
      <c r="E249" s="3">
        <v>-9.723552119</v>
      </c>
      <c r="F249" s="4">
        <v>-7.6474841084</v>
      </c>
      <c r="G249" s="2" t="s">
        <v>1166</v>
      </c>
      <c r="H249" s="2" t="s">
        <v>1167</v>
      </c>
      <c r="I249" s="2" t="s">
        <v>1168</v>
      </c>
    </row>
    <row r="250" spans="1:9">
      <c r="A250" s="2" t="s">
        <v>1108</v>
      </c>
      <c r="B250" s="2" t="s">
        <v>10</v>
      </c>
      <c r="C250" s="2" t="s">
        <v>1169</v>
      </c>
      <c r="D250" s="2" t="s">
        <v>1170</v>
      </c>
      <c r="E250" s="3">
        <v>-9.4002658598</v>
      </c>
      <c r="F250" s="4">
        <v>-7.353001407</v>
      </c>
      <c r="G250" s="2" t="s">
        <v>1171</v>
      </c>
      <c r="H250" s="2" t="s">
        <v>1172</v>
      </c>
      <c r="I250" s="2" t="s">
        <v>1173</v>
      </c>
    </row>
    <row r="251" spans="1:9">
      <c r="A251" s="2" t="s">
        <v>1108</v>
      </c>
      <c r="B251" s="2" t="s">
        <v>10</v>
      </c>
      <c r="C251" s="2" t="s">
        <v>1174</v>
      </c>
      <c r="D251" s="2" t="s">
        <v>1175</v>
      </c>
      <c r="E251" s="3">
        <v>-9.2713092623</v>
      </c>
      <c r="F251" s="4">
        <v>-7.237760512</v>
      </c>
      <c r="G251" s="2" t="s">
        <v>1176</v>
      </c>
      <c r="H251" s="2" t="s">
        <v>1177</v>
      </c>
      <c r="I251" s="2" t="s">
        <v>1178</v>
      </c>
    </row>
    <row r="252" spans="1:9">
      <c r="A252" s="2" t="s">
        <v>1108</v>
      </c>
      <c r="B252" s="2" t="s">
        <v>10</v>
      </c>
      <c r="C252" s="2" t="s">
        <v>1179</v>
      </c>
      <c r="D252" s="2" t="s">
        <v>1180</v>
      </c>
      <c r="E252" s="3">
        <v>-9.2340514967</v>
      </c>
      <c r="F252" s="4">
        <v>-7.2049800488</v>
      </c>
      <c r="G252" s="2" t="s">
        <v>1181</v>
      </c>
      <c r="H252" s="2" t="s">
        <v>1182</v>
      </c>
      <c r="I252" s="2" t="s">
        <v>1183</v>
      </c>
    </row>
    <row r="253" spans="1:9">
      <c r="A253" s="2" t="s">
        <v>1108</v>
      </c>
      <c r="B253" s="2" t="s">
        <v>10</v>
      </c>
      <c r="C253" s="2" t="s">
        <v>1184</v>
      </c>
      <c r="D253" s="2" t="s">
        <v>1185</v>
      </c>
      <c r="E253" s="3">
        <v>-9.203150385</v>
      </c>
      <c r="F253" s="4">
        <v>-7.180709516</v>
      </c>
      <c r="G253" s="2" t="s">
        <v>1186</v>
      </c>
      <c r="H253" s="2" t="s">
        <v>1187</v>
      </c>
      <c r="I253" s="2" t="s">
        <v>1188</v>
      </c>
    </row>
    <row r="254" spans="1:9">
      <c r="A254" s="2" t="s">
        <v>1108</v>
      </c>
      <c r="B254" s="2" t="s">
        <v>10</v>
      </c>
      <c r="C254" s="2" t="s">
        <v>1189</v>
      </c>
      <c r="D254" s="2" t="s">
        <v>1190</v>
      </c>
      <c r="E254" s="3">
        <v>-8.927634434</v>
      </c>
      <c r="F254" s="4">
        <v>-6.9449881085</v>
      </c>
      <c r="G254" s="2" t="s">
        <v>1191</v>
      </c>
      <c r="H254" s="2" t="s">
        <v>1182</v>
      </c>
      <c r="I254" s="2" t="s">
        <v>1183</v>
      </c>
    </row>
    <row r="255" spans="1:9">
      <c r="A255" s="2" t="s">
        <v>1108</v>
      </c>
      <c r="B255" s="2" t="s">
        <v>484</v>
      </c>
      <c r="C255" s="2" t="s">
        <v>1192</v>
      </c>
      <c r="D255" s="2" t="s">
        <v>1193</v>
      </c>
      <c r="E255" s="3">
        <v>-8.7365554025</v>
      </c>
      <c r="F255" s="4">
        <v>-6.7696318613</v>
      </c>
      <c r="G255" s="2" t="s">
        <v>1194</v>
      </c>
      <c r="H255" s="2" t="s">
        <v>1195</v>
      </c>
      <c r="I255" s="2" t="s">
        <v>1196</v>
      </c>
    </row>
    <row r="256" spans="1:9">
      <c r="A256" s="2" t="s">
        <v>1108</v>
      </c>
      <c r="B256" s="2" t="s">
        <v>259</v>
      </c>
      <c r="C256" s="2" t="s">
        <v>1197</v>
      </c>
      <c r="D256" s="2" t="s">
        <v>1198</v>
      </c>
      <c r="E256" s="3">
        <v>-8.723381981</v>
      </c>
      <c r="F256" s="4">
        <v>-6.7583843609</v>
      </c>
      <c r="G256" s="2" t="s">
        <v>1199</v>
      </c>
      <c r="H256" s="2" t="s">
        <v>1200</v>
      </c>
      <c r="I256" s="2" t="s">
        <v>1201</v>
      </c>
    </row>
    <row r="257" spans="1:9">
      <c r="A257" s="2" t="s">
        <v>1108</v>
      </c>
      <c r="B257" s="2" t="s">
        <v>484</v>
      </c>
      <c r="C257" s="2" t="s">
        <v>1202</v>
      </c>
      <c r="D257" s="2" t="s">
        <v>1203</v>
      </c>
      <c r="E257" s="3">
        <v>-8.4707711358</v>
      </c>
      <c r="F257" s="4">
        <v>-6.5300629774</v>
      </c>
      <c r="G257" s="2" t="s">
        <v>1204</v>
      </c>
      <c r="H257" s="2" t="s">
        <v>1205</v>
      </c>
      <c r="I257" s="2" t="s">
        <v>1206</v>
      </c>
    </row>
    <row r="258" spans="1:9">
      <c r="A258" s="2" t="s">
        <v>1108</v>
      </c>
      <c r="B258" s="2" t="s">
        <v>10</v>
      </c>
      <c r="C258" s="2" t="s">
        <v>1207</v>
      </c>
      <c r="D258" s="2" t="s">
        <v>1208</v>
      </c>
      <c r="E258" s="3">
        <v>-8.3706264912</v>
      </c>
      <c r="F258" s="4">
        <v>-6.4499933299</v>
      </c>
      <c r="G258" s="2" t="s">
        <v>1209</v>
      </c>
      <c r="H258" s="2" t="s">
        <v>1182</v>
      </c>
      <c r="I258" s="2" t="s">
        <v>1183</v>
      </c>
    </row>
    <row r="259" spans="1:9">
      <c r="A259" s="2" t="s">
        <v>1108</v>
      </c>
      <c r="B259" s="2" t="s">
        <v>10</v>
      </c>
      <c r="C259" s="2" t="s">
        <v>1210</v>
      </c>
      <c r="D259" s="2" t="s">
        <v>1211</v>
      </c>
      <c r="E259" s="3">
        <v>-8.2760454642</v>
      </c>
      <c r="F259" s="4">
        <v>-6.3651793702</v>
      </c>
      <c r="G259" s="2" t="s">
        <v>1212</v>
      </c>
      <c r="H259" s="2" t="s">
        <v>1213</v>
      </c>
      <c r="I259" s="2" t="s">
        <v>1214</v>
      </c>
    </row>
    <row r="260" spans="1:9">
      <c r="A260" s="2" t="s">
        <v>1108</v>
      </c>
      <c r="B260" s="2" t="s">
        <v>10</v>
      </c>
      <c r="C260" s="2" t="s">
        <v>1215</v>
      </c>
      <c r="D260" s="2" t="s">
        <v>1216</v>
      </c>
      <c r="E260" s="3">
        <v>-8.0239968593</v>
      </c>
      <c r="F260" s="4">
        <v>-6.1378600908</v>
      </c>
      <c r="G260" s="2" t="s">
        <v>1217</v>
      </c>
      <c r="H260" s="2" t="s">
        <v>1213</v>
      </c>
      <c r="I260" s="2" t="s">
        <v>1214</v>
      </c>
    </row>
    <row r="261" spans="1:9">
      <c r="A261" s="2" t="s">
        <v>1108</v>
      </c>
      <c r="B261" s="2" t="s">
        <v>10</v>
      </c>
      <c r="C261" s="2" t="s">
        <v>1218</v>
      </c>
      <c r="D261" s="2" t="s">
        <v>1219</v>
      </c>
      <c r="E261" s="3">
        <v>-7.9383416889</v>
      </c>
      <c r="F261" s="4">
        <v>-6.0569861924</v>
      </c>
      <c r="G261" s="2" t="s">
        <v>1220</v>
      </c>
      <c r="H261" s="2" t="s">
        <v>1182</v>
      </c>
      <c r="I261" s="2" t="s">
        <v>1183</v>
      </c>
    </row>
    <row r="262" spans="1:9">
      <c r="A262" s="2" t="s">
        <v>1108</v>
      </c>
      <c r="B262" s="2" t="s">
        <v>259</v>
      </c>
      <c r="C262" s="2" t="s">
        <v>1221</v>
      </c>
      <c r="D262" s="2" t="s">
        <v>1222</v>
      </c>
      <c r="E262" s="3">
        <v>-7.2443662198</v>
      </c>
      <c r="F262" s="4">
        <v>-5.4276872805</v>
      </c>
      <c r="G262" s="2" t="s">
        <v>1223</v>
      </c>
      <c r="H262" s="2" t="s">
        <v>1224</v>
      </c>
      <c r="I262" s="2" t="s">
        <v>1225</v>
      </c>
    </row>
    <row r="263" spans="1:9">
      <c r="A263" s="2" t="s">
        <v>1108</v>
      </c>
      <c r="B263" s="2" t="s">
        <v>10</v>
      </c>
      <c r="C263" s="2" t="s">
        <v>1226</v>
      </c>
      <c r="D263" s="2" t="s">
        <v>1227</v>
      </c>
      <c r="E263" s="3">
        <v>-6.9238016198</v>
      </c>
      <c r="F263" s="4">
        <v>-5.1450250353</v>
      </c>
      <c r="G263" s="2" t="s">
        <v>1228</v>
      </c>
      <c r="H263" s="2" t="s">
        <v>1229</v>
      </c>
      <c r="I263" s="2" t="s">
        <v>1230</v>
      </c>
    </row>
    <row r="264" spans="1:9">
      <c r="A264" s="2" t="s">
        <v>1108</v>
      </c>
      <c r="B264" s="2" t="s">
        <v>259</v>
      </c>
      <c r="C264" s="2" t="s">
        <v>1231</v>
      </c>
      <c r="D264" s="2" t="s">
        <v>1232</v>
      </c>
      <c r="E264" s="3">
        <v>-6.2021124569</v>
      </c>
      <c r="F264" s="4">
        <v>-4.5041826794</v>
      </c>
      <c r="G264" s="2" t="s">
        <v>1233</v>
      </c>
      <c r="H264" s="2" t="s">
        <v>1234</v>
      </c>
      <c r="I264" s="2" t="s">
        <v>1235</v>
      </c>
    </row>
    <row r="265" spans="1:9">
      <c r="A265" s="2" t="s">
        <v>1108</v>
      </c>
      <c r="B265" s="2" t="s">
        <v>10</v>
      </c>
      <c r="C265" s="2" t="s">
        <v>1236</v>
      </c>
      <c r="D265" s="2" t="s">
        <v>1237</v>
      </c>
      <c r="E265" s="3">
        <v>-4.7760323587</v>
      </c>
      <c r="F265" s="4">
        <v>-3.2514143461</v>
      </c>
      <c r="G265" s="2" t="s">
        <v>1238</v>
      </c>
      <c r="H265" s="2" t="s">
        <v>1239</v>
      </c>
      <c r="I265" s="2" t="s">
        <v>1240</v>
      </c>
    </row>
    <row r="266" spans="1:9">
      <c r="A266" s="2" t="s">
        <v>1108</v>
      </c>
      <c r="B266" s="2" t="s">
        <v>10</v>
      </c>
      <c r="C266" s="2" t="s">
        <v>1241</v>
      </c>
      <c r="D266" s="2" t="s">
        <v>1242</v>
      </c>
      <c r="E266" s="3">
        <v>-4.7760323587</v>
      </c>
      <c r="F266" s="4">
        <v>-3.2514143461</v>
      </c>
      <c r="G266" s="2" t="s">
        <v>1238</v>
      </c>
      <c r="H266" s="2" t="s">
        <v>1243</v>
      </c>
      <c r="I266" s="2" t="s">
        <v>1244</v>
      </c>
    </row>
    <row r="267" spans="1:9">
      <c r="A267" s="2" t="s">
        <v>1108</v>
      </c>
      <c r="B267" s="2" t="s">
        <v>10</v>
      </c>
      <c r="C267" s="2" t="s">
        <v>1245</v>
      </c>
      <c r="D267" s="2" t="s">
        <v>1246</v>
      </c>
      <c r="E267" s="3">
        <v>-4.4994637238</v>
      </c>
      <c r="F267" s="4">
        <v>-3.0031793098</v>
      </c>
      <c r="G267" s="2" t="s">
        <v>1247</v>
      </c>
      <c r="H267" s="2" t="s">
        <v>1248</v>
      </c>
      <c r="I267" s="2" t="s">
        <v>1249</v>
      </c>
    </row>
    <row r="268" spans="1:9">
      <c r="A268" s="2" t="s">
        <v>1108</v>
      </c>
      <c r="B268" s="2" t="s">
        <v>259</v>
      </c>
      <c r="C268" s="2" t="s">
        <v>1250</v>
      </c>
      <c r="D268" s="2" t="s">
        <v>1251</v>
      </c>
      <c r="E268" s="3">
        <v>-3.1450748871</v>
      </c>
      <c r="F268" s="4">
        <v>-1.854946533</v>
      </c>
      <c r="G268" s="2" t="s">
        <v>1252</v>
      </c>
      <c r="H268" s="2" t="s">
        <v>1253</v>
      </c>
      <c r="I268" s="2" t="s">
        <v>1254</v>
      </c>
    </row>
    <row r="269" spans="1:9">
      <c r="A269" s="2" t="s">
        <v>1255</v>
      </c>
      <c r="B269" s="2" t="s">
        <v>10</v>
      </c>
      <c r="C269" s="2" t="s">
        <v>1256</v>
      </c>
      <c r="D269" s="2" t="s">
        <v>1257</v>
      </c>
      <c r="E269" s="3">
        <v>-18.6981786418</v>
      </c>
      <c r="F269" s="4">
        <v>-15.9918564392</v>
      </c>
      <c r="G269" s="2" t="s">
        <v>1258</v>
      </c>
      <c r="H269" s="2" t="s">
        <v>1259</v>
      </c>
      <c r="I269" s="2" t="s">
        <v>1260</v>
      </c>
    </row>
    <row r="270" spans="1:9">
      <c r="A270" s="2" t="s">
        <v>1261</v>
      </c>
      <c r="B270" s="2" t="s">
        <v>10</v>
      </c>
      <c r="C270" s="2" t="s">
        <v>1256</v>
      </c>
      <c r="D270" s="2" t="s">
        <v>1257</v>
      </c>
      <c r="E270" s="3">
        <v>-18.6981786418</v>
      </c>
      <c r="F270" s="4">
        <v>-15.9918564392</v>
      </c>
      <c r="G270" s="2" t="s">
        <v>1258</v>
      </c>
      <c r="H270" s="2" t="s">
        <v>1262</v>
      </c>
      <c r="I270" s="2" t="s">
        <v>1263</v>
      </c>
    </row>
    <row r="271" spans="1:9">
      <c r="A271" s="2" t="s">
        <v>1261</v>
      </c>
      <c r="B271" s="2" t="s">
        <v>10</v>
      </c>
      <c r="C271" s="2" t="s">
        <v>1264</v>
      </c>
      <c r="D271" s="2" t="s">
        <v>1265</v>
      </c>
      <c r="E271" s="3">
        <v>-9.5236930924</v>
      </c>
      <c r="F271" s="4">
        <v>-7.4640145178</v>
      </c>
      <c r="G271" s="2" t="s">
        <v>1266</v>
      </c>
      <c r="H271" s="2" t="s">
        <v>1267</v>
      </c>
      <c r="I271" s="2" t="s">
        <v>1268</v>
      </c>
    </row>
    <row r="272" spans="1:9">
      <c r="A272" s="2" t="s">
        <v>1261</v>
      </c>
      <c r="B272" s="2" t="s">
        <v>10</v>
      </c>
      <c r="C272" s="2" t="s">
        <v>1269</v>
      </c>
      <c r="D272" s="2" t="s">
        <v>1270</v>
      </c>
      <c r="E272" s="3">
        <v>-8.3494765994</v>
      </c>
      <c r="F272" s="4">
        <v>-6.4352042567</v>
      </c>
      <c r="G272" s="2" t="s">
        <v>1271</v>
      </c>
      <c r="H272" s="2" t="s">
        <v>1272</v>
      </c>
      <c r="I272" s="2" t="s">
        <v>1273</v>
      </c>
    </row>
    <row r="273" spans="1:9">
      <c r="A273" s="2" t="s">
        <v>1261</v>
      </c>
      <c r="B273" s="2" t="s">
        <v>10</v>
      </c>
      <c r="C273" s="2" t="s">
        <v>1274</v>
      </c>
      <c r="D273" s="2" t="s">
        <v>1275</v>
      </c>
      <c r="E273" s="3">
        <v>-7.2239216043</v>
      </c>
      <c r="F273" s="4">
        <v>-5.4113205774</v>
      </c>
      <c r="G273" s="2" t="s">
        <v>1276</v>
      </c>
      <c r="H273" s="2" t="s">
        <v>1277</v>
      </c>
      <c r="I273" s="2" t="s">
        <v>1278</v>
      </c>
    </row>
    <row r="274" spans="1:9">
      <c r="A274" s="2" t="s">
        <v>1261</v>
      </c>
      <c r="B274" s="2" t="s">
        <v>10</v>
      </c>
      <c r="C274" s="2" t="s">
        <v>1279</v>
      </c>
      <c r="D274" s="2" t="s">
        <v>1280</v>
      </c>
      <c r="E274" s="3">
        <v>-6.6841766803</v>
      </c>
      <c r="F274" s="4">
        <v>-4.9320969871</v>
      </c>
      <c r="G274" s="2" t="s">
        <v>1281</v>
      </c>
      <c r="H274" s="2" t="s">
        <v>1282</v>
      </c>
      <c r="I274" s="2" t="s">
        <v>1283</v>
      </c>
    </row>
    <row r="275" spans="1:9">
      <c r="A275" s="2" t="s">
        <v>1261</v>
      </c>
      <c r="B275" s="2" t="s">
        <v>10</v>
      </c>
      <c r="C275" s="2" t="s">
        <v>1284</v>
      </c>
      <c r="D275" s="2" t="s">
        <v>1285</v>
      </c>
      <c r="E275" s="3">
        <v>-6.008348051</v>
      </c>
      <c r="F275" s="4">
        <v>-4.3323122265</v>
      </c>
      <c r="G275" s="2" t="s">
        <v>1286</v>
      </c>
      <c r="H275" s="2" t="s">
        <v>1287</v>
      </c>
      <c r="I275" s="2" t="s">
        <v>1288</v>
      </c>
    </row>
    <row r="276" spans="1:9">
      <c r="A276" s="2" t="s">
        <v>1261</v>
      </c>
      <c r="B276" s="2" t="s">
        <v>10</v>
      </c>
      <c r="C276" s="2" t="s">
        <v>1289</v>
      </c>
      <c r="D276" s="2" t="s">
        <v>1290</v>
      </c>
      <c r="E276" s="3">
        <v>-6.0035166578</v>
      </c>
      <c r="F276" s="4">
        <v>-4.328849188</v>
      </c>
      <c r="G276" s="2" t="s">
        <v>1291</v>
      </c>
      <c r="H276" s="2" t="s">
        <v>1292</v>
      </c>
      <c r="I276" s="2" t="s">
        <v>1293</v>
      </c>
    </row>
    <row r="277" spans="1:9">
      <c r="A277" s="2" t="s">
        <v>1261</v>
      </c>
      <c r="B277" s="2" t="s">
        <v>10</v>
      </c>
      <c r="C277" s="2" t="s">
        <v>1294</v>
      </c>
      <c r="D277" s="2" t="s">
        <v>1295</v>
      </c>
      <c r="E277" s="3">
        <v>-5.9845956599</v>
      </c>
      <c r="F277" s="4">
        <v>-4.313242976</v>
      </c>
      <c r="G277" s="2" t="s">
        <v>1296</v>
      </c>
      <c r="H277" s="2" t="s">
        <v>1297</v>
      </c>
      <c r="I277" s="2" t="s">
        <v>1298</v>
      </c>
    </row>
    <row r="278" spans="1:9">
      <c r="A278" s="2" t="s">
        <v>1261</v>
      </c>
      <c r="B278" s="2" t="s">
        <v>10</v>
      </c>
      <c r="C278" s="2" t="s">
        <v>1299</v>
      </c>
      <c r="D278" s="2" t="s">
        <v>1300</v>
      </c>
      <c r="E278" s="3">
        <v>-5.3193380508</v>
      </c>
      <c r="F278" s="4">
        <v>-3.7170697148</v>
      </c>
      <c r="G278" s="2" t="s">
        <v>1301</v>
      </c>
      <c r="H278" s="2" t="s">
        <v>1302</v>
      </c>
      <c r="I278" s="2" t="s">
        <v>1303</v>
      </c>
    </row>
    <row r="279" spans="1:9">
      <c r="A279" s="2" t="s">
        <v>1261</v>
      </c>
      <c r="B279" s="2" t="s">
        <v>10</v>
      </c>
      <c r="C279" s="2" t="s">
        <v>1304</v>
      </c>
      <c r="D279" s="2" t="s">
        <v>1305</v>
      </c>
      <c r="E279" s="3">
        <v>-4.527118754</v>
      </c>
      <c r="F279" s="4">
        <v>-3.0249165341</v>
      </c>
      <c r="G279" s="2" t="s">
        <v>1306</v>
      </c>
      <c r="H279" s="2" t="s">
        <v>1307</v>
      </c>
      <c r="I279" s="2" t="s">
        <v>1308</v>
      </c>
    </row>
    <row r="280" spans="1:9">
      <c r="A280" s="2" t="s">
        <v>1261</v>
      </c>
      <c r="B280" s="2" t="s">
        <v>10</v>
      </c>
      <c r="C280" s="2" t="s">
        <v>1309</v>
      </c>
      <c r="D280" s="2" t="s">
        <v>1310</v>
      </c>
      <c r="E280" s="3">
        <v>-2.9487869372</v>
      </c>
      <c r="F280" s="4">
        <v>-1.6881069023</v>
      </c>
      <c r="G280" s="2" t="s">
        <v>1311</v>
      </c>
      <c r="H280" s="2" t="s">
        <v>1312</v>
      </c>
      <c r="I280" s="2" t="s">
        <v>1313</v>
      </c>
    </row>
    <row r="281" spans="1:9">
      <c r="A281" s="2" t="s">
        <v>1314</v>
      </c>
      <c r="B281" s="2" t="s">
        <v>10</v>
      </c>
      <c r="C281" s="2" t="s">
        <v>1315</v>
      </c>
      <c r="D281" s="2" t="s">
        <v>1316</v>
      </c>
      <c r="E281" s="3">
        <v>-18.0873060171</v>
      </c>
      <c r="F281" s="4">
        <v>-15.4016684133</v>
      </c>
      <c r="G281" s="2" t="s">
        <v>1317</v>
      </c>
      <c r="H281" s="2" t="s">
        <v>1318</v>
      </c>
      <c r="I281" s="2" t="s">
        <v>1319</v>
      </c>
    </row>
    <row r="282" spans="1:9">
      <c r="A282" s="2" t="s">
        <v>1320</v>
      </c>
      <c r="B282" s="2" t="s">
        <v>10</v>
      </c>
      <c r="C282" s="2" t="s">
        <v>1315</v>
      </c>
      <c r="D282" s="2" t="s">
        <v>1316</v>
      </c>
      <c r="E282" s="3">
        <v>-18.0873060171</v>
      </c>
      <c r="F282" s="4">
        <v>-15.4016684133</v>
      </c>
      <c r="G282" s="2" t="s">
        <v>1317</v>
      </c>
      <c r="H282" s="2" t="s">
        <v>1321</v>
      </c>
      <c r="I282" s="2" t="s">
        <v>1322</v>
      </c>
    </row>
    <row r="283" spans="1:9">
      <c r="A283" s="2" t="s">
        <v>1320</v>
      </c>
      <c r="B283" s="2" t="s">
        <v>10</v>
      </c>
      <c r="C283" s="2" t="s">
        <v>1323</v>
      </c>
      <c r="D283" s="2" t="s">
        <v>1324</v>
      </c>
      <c r="E283" s="3">
        <v>-15.6811678679</v>
      </c>
      <c r="F283" s="4">
        <v>-13.1310713063</v>
      </c>
      <c r="G283" s="2" t="s">
        <v>1325</v>
      </c>
      <c r="H283" s="2" t="s">
        <v>1326</v>
      </c>
      <c r="I283" s="2" t="s">
        <v>1327</v>
      </c>
    </row>
    <row r="284" spans="1:9">
      <c r="A284" s="2" t="s">
        <v>1320</v>
      </c>
      <c r="B284" s="2" t="s">
        <v>10</v>
      </c>
      <c r="C284" s="2" t="s">
        <v>1328</v>
      </c>
      <c r="D284" s="2" t="s">
        <v>1329</v>
      </c>
      <c r="E284" s="3">
        <v>-11.5508298811</v>
      </c>
      <c r="F284" s="4">
        <v>-9.3216289332</v>
      </c>
      <c r="G284" s="2" t="s">
        <v>1330</v>
      </c>
      <c r="H284" s="2" t="s">
        <v>1331</v>
      </c>
      <c r="I284" s="2" t="s">
        <v>1332</v>
      </c>
    </row>
    <row r="285" spans="1:9">
      <c r="A285" s="2" t="s">
        <v>1320</v>
      </c>
      <c r="B285" s="2" t="s">
        <v>10</v>
      </c>
      <c r="C285" s="2" t="s">
        <v>1333</v>
      </c>
      <c r="D285" s="2" t="s">
        <v>1334</v>
      </c>
      <c r="E285" s="3">
        <v>-11.0924197915</v>
      </c>
      <c r="F285" s="4">
        <v>-8.9131928186</v>
      </c>
      <c r="G285" s="2" t="s">
        <v>1335</v>
      </c>
      <c r="H285" s="2" t="s">
        <v>1336</v>
      </c>
      <c r="I285" s="2" t="s">
        <v>1337</v>
      </c>
    </row>
    <row r="286" spans="1:9">
      <c r="A286" s="2" t="s">
        <v>1320</v>
      </c>
      <c r="B286" s="2" t="s">
        <v>10</v>
      </c>
      <c r="C286" s="2" t="s">
        <v>1338</v>
      </c>
      <c r="D286" s="2" t="s">
        <v>1339</v>
      </c>
      <c r="E286" s="3">
        <v>-9.8616193153</v>
      </c>
      <c r="F286" s="4">
        <v>-7.7703999606</v>
      </c>
      <c r="G286" s="2" t="s">
        <v>1340</v>
      </c>
      <c r="H286" s="2" t="s">
        <v>1341</v>
      </c>
      <c r="I286" s="2" t="s">
        <v>1342</v>
      </c>
    </row>
    <row r="287" spans="1:9">
      <c r="A287" s="2" t="s">
        <v>1320</v>
      </c>
      <c r="B287" s="2" t="s">
        <v>10</v>
      </c>
      <c r="C287" s="2" t="s">
        <v>1343</v>
      </c>
      <c r="D287" s="2" t="s">
        <v>1344</v>
      </c>
      <c r="E287" s="3">
        <v>-9.5230491892</v>
      </c>
      <c r="F287" s="4">
        <v>-7.4640145178</v>
      </c>
      <c r="G287" s="2" t="s">
        <v>1345</v>
      </c>
      <c r="H287" s="2" t="s">
        <v>1341</v>
      </c>
      <c r="I287" s="2" t="s">
        <v>1342</v>
      </c>
    </row>
    <row r="288" spans="1:9">
      <c r="A288" s="2" t="s">
        <v>1320</v>
      </c>
      <c r="B288" s="2" t="s">
        <v>10</v>
      </c>
      <c r="C288" s="2" t="s">
        <v>1346</v>
      </c>
      <c r="D288" s="2" t="s">
        <v>1347</v>
      </c>
      <c r="E288" s="3">
        <v>-9.063071857</v>
      </c>
      <c r="F288" s="4">
        <v>-7.0636994521</v>
      </c>
      <c r="G288" s="2" t="s">
        <v>1348</v>
      </c>
      <c r="H288" s="2" t="s">
        <v>1349</v>
      </c>
      <c r="I288" s="2" t="s">
        <v>1350</v>
      </c>
    </row>
    <row r="289" spans="1:9">
      <c r="A289" s="2" t="s">
        <v>1320</v>
      </c>
      <c r="B289" s="2" t="s">
        <v>10</v>
      </c>
      <c r="C289" s="2" t="s">
        <v>1351</v>
      </c>
      <c r="D289" s="2" t="s">
        <v>1352</v>
      </c>
      <c r="E289" s="3">
        <v>-8.4846431195</v>
      </c>
      <c r="F289" s="4">
        <v>-6.5384490632</v>
      </c>
      <c r="G289" s="2" t="s">
        <v>1353</v>
      </c>
      <c r="H289" s="2" t="s">
        <v>1354</v>
      </c>
      <c r="I289" s="2" t="s">
        <v>1355</v>
      </c>
    </row>
    <row r="290" spans="1:9">
      <c r="A290" s="2" t="s">
        <v>1320</v>
      </c>
      <c r="B290" s="2" t="s">
        <v>10</v>
      </c>
      <c r="C290" s="2" t="s">
        <v>1356</v>
      </c>
      <c r="D290" s="2" t="s">
        <v>1357</v>
      </c>
      <c r="E290" s="3">
        <v>-6.3650262379</v>
      </c>
      <c r="F290" s="4">
        <v>-4.6414164004</v>
      </c>
      <c r="G290" s="2" t="s">
        <v>1358</v>
      </c>
      <c r="H290" s="2" t="s">
        <v>1359</v>
      </c>
      <c r="I290" s="2" t="s">
        <v>1360</v>
      </c>
    </row>
    <row r="291" spans="1:9">
      <c r="A291" s="2" t="s">
        <v>1320</v>
      </c>
      <c r="B291" s="2" t="s">
        <v>10</v>
      </c>
      <c r="C291" s="2" t="s">
        <v>1361</v>
      </c>
      <c r="D291" s="2" t="s">
        <v>1362</v>
      </c>
      <c r="E291" s="3">
        <v>-6.2651352113</v>
      </c>
      <c r="F291" s="4">
        <v>-4.5545551855</v>
      </c>
      <c r="G291" s="2" t="s">
        <v>1363</v>
      </c>
      <c r="H291" s="2" t="s">
        <v>1364</v>
      </c>
      <c r="I291" s="2" t="s">
        <v>1365</v>
      </c>
    </row>
    <row r="292" spans="1:9">
      <c r="A292" s="2" t="s">
        <v>1320</v>
      </c>
      <c r="B292" s="2" t="s">
        <v>10</v>
      </c>
      <c r="C292" s="2" t="s">
        <v>1366</v>
      </c>
      <c r="D292" s="2" t="s">
        <v>1367</v>
      </c>
      <c r="E292" s="3">
        <v>-5.3064404364</v>
      </c>
      <c r="F292" s="4">
        <v>-3.7083201212</v>
      </c>
      <c r="G292" s="2" t="s">
        <v>1368</v>
      </c>
      <c r="H292" s="2" t="s">
        <v>1369</v>
      </c>
      <c r="I292" s="2" t="s">
        <v>1370</v>
      </c>
    </row>
    <row r="293" spans="1:9">
      <c r="A293" s="2" t="s">
        <v>1320</v>
      </c>
      <c r="B293" s="2" t="s">
        <v>10</v>
      </c>
      <c r="C293" s="2" t="s">
        <v>1371</v>
      </c>
      <c r="D293" s="2" t="s">
        <v>1372</v>
      </c>
      <c r="E293" s="3">
        <v>-5.0942103779</v>
      </c>
      <c r="F293" s="4">
        <v>-3.5201791101</v>
      </c>
      <c r="G293" s="2" t="s">
        <v>1373</v>
      </c>
      <c r="H293" s="2" t="s">
        <v>1374</v>
      </c>
      <c r="I293" s="2" t="s">
        <v>1375</v>
      </c>
    </row>
    <row r="294" spans="1:9">
      <c r="A294" s="2" t="s">
        <v>1320</v>
      </c>
      <c r="B294" s="2" t="s">
        <v>10</v>
      </c>
      <c r="C294" s="2" t="s">
        <v>1376</v>
      </c>
      <c r="D294" s="2" t="s">
        <v>1377</v>
      </c>
      <c r="E294" s="3">
        <v>-5.0015658623</v>
      </c>
      <c r="F294" s="4">
        <v>-3.4360428619</v>
      </c>
      <c r="G294" s="2" t="s">
        <v>1378</v>
      </c>
      <c r="H294" s="2" t="s">
        <v>1379</v>
      </c>
      <c r="I294" s="2" t="s">
        <v>1380</v>
      </c>
    </row>
    <row r="295" spans="1:9">
      <c r="A295" s="2" t="s">
        <v>1320</v>
      </c>
      <c r="B295" s="2" t="s">
        <v>10</v>
      </c>
      <c r="C295" s="2" t="s">
        <v>1381</v>
      </c>
      <c r="D295" s="2" t="s">
        <v>1382</v>
      </c>
      <c r="E295" s="3">
        <v>-4.9674742359</v>
      </c>
      <c r="F295" s="4">
        <v>-3.4086589041</v>
      </c>
      <c r="G295" s="2" t="s">
        <v>1383</v>
      </c>
      <c r="H295" s="2" t="s">
        <v>1384</v>
      </c>
      <c r="I295" s="2" t="s">
        <v>1385</v>
      </c>
    </row>
    <row r="296" spans="1:9">
      <c r="A296" s="2" t="s">
        <v>1320</v>
      </c>
      <c r="B296" s="2" t="s">
        <v>10</v>
      </c>
      <c r="C296" s="2" t="s">
        <v>1386</v>
      </c>
      <c r="D296" s="2" t="s">
        <v>1387</v>
      </c>
      <c r="E296" s="3">
        <v>-4.5140389475</v>
      </c>
      <c r="F296" s="4">
        <v>-3.0151343477</v>
      </c>
      <c r="G296" s="2" t="s">
        <v>1388</v>
      </c>
      <c r="H296" s="2" t="s">
        <v>1384</v>
      </c>
      <c r="I296" s="2" t="s">
        <v>1385</v>
      </c>
    </row>
    <row r="297" spans="1:9">
      <c r="A297" s="2" t="s">
        <v>1320</v>
      </c>
      <c r="B297" s="2" t="s">
        <v>10</v>
      </c>
      <c r="C297" s="2" t="s">
        <v>1389</v>
      </c>
      <c r="D297" s="2" t="s">
        <v>1390</v>
      </c>
      <c r="E297" s="3">
        <v>-4.5140389475</v>
      </c>
      <c r="F297" s="4">
        <v>-3.0151343477</v>
      </c>
      <c r="G297" s="2" t="s">
        <v>1388</v>
      </c>
      <c r="H297" s="2" t="s">
        <v>1384</v>
      </c>
      <c r="I297" s="2" t="s">
        <v>1385</v>
      </c>
    </row>
    <row r="298" spans="1:9">
      <c r="A298" s="2" t="s">
        <v>1320</v>
      </c>
      <c r="B298" s="2" t="s">
        <v>10</v>
      </c>
      <c r="C298" s="2" t="s">
        <v>1391</v>
      </c>
      <c r="D298" s="2" t="s">
        <v>1392</v>
      </c>
      <c r="E298" s="3">
        <v>-4.4915571083</v>
      </c>
      <c r="F298" s="4">
        <v>-2.9991735692</v>
      </c>
      <c r="G298" s="2" t="s">
        <v>1393</v>
      </c>
      <c r="H298" s="2" t="s">
        <v>1394</v>
      </c>
      <c r="I298" s="2" t="s">
        <v>1395</v>
      </c>
    </row>
    <row r="299" spans="1:9">
      <c r="A299" s="2" t="s">
        <v>1320</v>
      </c>
      <c r="B299" s="2" t="s">
        <v>10</v>
      </c>
      <c r="C299" s="2" t="s">
        <v>1396</v>
      </c>
      <c r="D299" s="2" t="s">
        <v>1397</v>
      </c>
      <c r="E299" s="3">
        <v>-4.2874031527</v>
      </c>
      <c r="F299" s="4">
        <v>-2.8158697526</v>
      </c>
      <c r="G299" s="2" t="s">
        <v>1398</v>
      </c>
      <c r="H299" s="2" t="s">
        <v>1394</v>
      </c>
      <c r="I299" s="2" t="s">
        <v>1395</v>
      </c>
    </row>
    <row r="300" spans="1:9">
      <c r="A300" s="2" t="s">
        <v>1320</v>
      </c>
      <c r="B300" s="2" t="s">
        <v>10</v>
      </c>
      <c r="C300" s="2" t="s">
        <v>1399</v>
      </c>
      <c r="D300" s="2" t="s">
        <v>1400</v>
      </c>
      <c r="E300" s="3">
        <v>-3.9948145149</v>
      </c>
      <c r="F300" s="4">
        <v>-2.5593698908</v>
      </c>
      <c r="G300" s="2" t="s">
        <v>1401</v>
      </c>
      <c r="H300" s="2" t="s">
        <v>1384</v>
      </c>
      <c r="I300" s="2" t="s">
        <v>1385</v>
      </c>
    </row>
    <row r="301" spans="1:9">
      <c r="A301" s="2" t="s">
        <v>1320</v>
      </c>
      <c r="B301" s="2" t="s">
        <v>10</v>
      </c>
      <c r="C301" s="2" t="s">
        <v>1402</v>
      </c>
      <c r="D301" s="2" t="s">
        <v>1403</v>
      </c>
      <c r="E301" s="3">
        <v>-3.9930246762</v>
      </c>
      <c r="F301" s="4">
        <v>-2.5587139808</v>
      </c>
      <c r="G301" s="2" t="s">
        <v>1404</v>
      </c>
      <c r="H301" s="2" t="s">
        <v>1405</v>
      </c>
      <c r="I301" s="2" t="s">
        <v>1406</v>
      </c>
    </row>
    <row r="302" spans="1:9">
      <c r="A302" s="2" t="s">
        <v>1320</v>
      </c>
      <c r="B302" s="2" t="s">
        <v>10</v>
      </c>
      <c r="C302" s="2" t="s">
        <v>1407</v>
      </c>
      <c r="D302" s="2" t="s">
        <v>1408</v>
      </c>
      <c r="E302" s="3">
        <v>-3.8920178874</v>
      </c>
      <c r="F302" s="4">
        <v>-2.4781678768</v>
      </c>
      <c r="G302" s="2" t="s">
        <v>1409</v>
      </c>
      <c r="H302" s="2" t="s">
        <v>1410</v>
      </c>
      <c r="I302" s="2" t="s">
        <v>1411</v>
      </c>
    </row>
    <row r="303" spans="1:9">
      <c r="A303" s="2" t="s">
        <v>1320</v>
      </c>
      <c r="B303" s="2" t="s">
        <v>829</v>
      </c>
      <c r="C303" s="2" t="s">
        <v>1412</v>
      </c>
      <c r="D303" s="2" t="s">
        <v>1413</v>
      </c>
      <c r="E303" s="3">
        <v>-3.8611851967</v>
      </c>
      <c r="F303" s="4">
        <v>-2.4494904982</v>
      </c>
      <c r="G303" s="2" t="s">
        <v>1414</v>
      </c>
      <c r="H303" s="2" t="s">
        <v>1415</v>
      </c>
      <c r="I303" s="2" t="s">
        <v>1416</v>
      </c>
    </row>
    <row r="304" spans="1:9">
      <c r="A304" s="2" t="s">
        <v>1320</v>
      </c>
      <c r="B304" s="2" t="s">
        <v>10</v>
      </c>
      <c r="C304" s="2" t="s">
        <v>1417</v>
      </c>
      <c r="D304" s="2" t="s">
        <v>1418</v>
      </c>
      <c r="E304" s="3">
        <v>-3.8057808821</v>
      </c>
      <c r="F304" s="4">
        <v>-2.3994281265</v>
      </c>
      <c r="G304" s="2" t="s">
        <v>1419</v>
      </c>
      <c r="H304" s="2" t="s">
        <v>1420</v>
      </c>
      <c r="I304" s="2" t="s">
        <v>1421</v>
      </c>
    </row>
    <row r="305" spans="1:9">
      <c r="A305" s="2" t="s">
        <v>1320</v>
      </c>
      <c r="B305" s="2" t="s">
        <v>10</v>
      </c>
      <c r="C305" s="2" t="s">
        <v>1422</v>
      </c>
      <c r="D305" s="2" t="s">
        <v>1423</v>
      </c>
      <c r="E305" s="3">
        <v>-3.6050229388</v>
      </c>
      <c r="F305" s="4">
        <v>-2.2324444254</v>
      </c>
      <c r="G305" s="2" t="s">
        <v>1424</v>
      </c>
      <c r="H305" s="2" t="s">
        <v>1425</v>
      </c>
      <c r="I305" s="2" t="s">
        <v>1426</v>
      </c>
    </row>
    <row r="306" spans="1:9">
      <c r="A306" s="2" t="s">
        <v>1320</v>
      </c>
      <c r="B306" s="2" t="s">
        <v>10</v>
      </c>
      <c r="C306" s="2" t="s">
        <v>1427</v>
      </c>
      <c r="D306" s="2" t="s">
        <v>1428</v>
      </c>
      <c r="E306" s="3">
        <v>-3.3747913934</v>
      </c>
      <c r="F306" s="4">
        <v>-2.0437981743</v>
      </c>
      <c r="G306" s="2" t="s">
        <v>1429</v>
      </c>
      <c r="H306" s="2" t="s">
        <v>1430</v>
      </c>
      <c r="I306" s="2" t="s">
        <v>1431</v>
      </c>
    </row>
    <row r="307" spans="1:9">
      <c r="A307" s="2" t="s">
        <v>1320</v>
      </c>
      <c r="B307" s="2" t="s">
        <v>10</v>
      </c>
      <c r="C307" s="2" t="s">
        <v>1432</v>
      </c>
      <c r="D307" s="2" t="s">
        <v>1433</v>
      </c>
      <c r="E307" s="3">
        <v>-3.1803143129</v>
      </c>
      <c r="F307" s="4">
        <v>-1.8861042137</v>
      </c>
      <c r="G307" s="2" t="s">
        <v>1434</v>
      </c>
      <c r="H307" s="2" t="s">
        <v>1394</v>
      </c>
      <c r="I307" s="2" t="s">
        <v>1395</v>
      </c>
    </row>
    <row r="308" spans="1:9">
      <c r="A308" s="2" t="s">
        <v>1320</v>
      </c>
      <c r="B308" s="2" t="s">
        <v>10</v>
      </c>
      <c r="C308" s="2" t="s">
        <v>1435</v>
      </c>
      <c r="D308" s="2" t="s">
        <v>1436</v>
      </c>
      <c r="E308" s="3">
        <v>-3.0173851752</v>
      </c>
      <c r="F308" s="4">
        <v>-1.7498175064</v>
      </c>
      <c r="G308" s="2" t="s">
        <v>1437</v>
      </c>
      <c r="H308" s="2" t="s">
        <v>1438</v>
      </c>
      <c r="I308" s="2" t="s">
        <v>1439</v>
      </c>
    </row>
    <row r="309" spans="1:9">
      <c r="A309" s="2" t="s">
        <v>1320</v>
      </c>
      <c r="B309" s="2" t="s">
        <v>10</v>
      </c>
      <c r="C309" s="2" t="s">
        <v>1440</v>
      </c>
      <c r="D309" s="2" t="s">
        <v>1441</v>
      </c>
      <c r="E309" s="3">
        <v>-2.6765034029</v>
      </c>
      <c r="F309" s="4">
        <v>-1.4612010646</v>
      </c>
      <c r="G309" s="2" t="s">
        <v>1442</v>
      </c>
      <c r="H309" s="2" t="s">
        <v>1443</v>
      </c>
      <c r="I309" s="2" t="s">
        <v>1444</v>
      </c>
    </row>
    <row r="310" spans="1:9">
      <c r="A310" s="2" t="s">
        <v>1320</v>
      </c>
      <c r="B310" s="2" t="s">
        <v>10</v>
      </c>
      <c r="C310" s="2" t="s">
        <v>1445</v>
      </c>
      <c r="D310" s="2" t="s">
        <v>1446</v>
      </c>
      <c r="E310" s="3">
        <v>-2.6508572174</v>
      </c>
      <c r="F310" s="4">
        <v>-1.4406542857</v>
      </c>
      <c r="G310" s="2" t="s">
        <v>1447</v>
      </c>
      <c r="H310" s="2" t="s">
        <v>1448</v>
      </c>
      <c r="I310" s="2" t="s">
        <v>1449</v>
      </c>
    </row>
    <row r="311" spans="1:9">
      <c r="A311" s="2" t="s">
        <v>1320</v>
      </c>
      <c r="B311" s="2" t="s">
        <v>10</v>
      </c>
      <c r="C311" s="2" t="s">
        <v>1450</v>
      </c>
      <c r="D311" s="2" t="s">
        <v>1451</v>
      </c>
      <c r="E311" s="3">
        <v>-2.5964624134</v>
      </c>
      <c r="F311" s="4">
        <v>-1.3966122434</v>
      </c>
      <c r="G311" s="2" t="s">
        <v>1452</v>
      </c>
      <c r="H311" s="2" t="s">
        <v>1453</v>
      </c>
      <c r="I311" s="2" t="s">
        <v>1454</v>
      </c>
    </row>
    <row r="312" spans="1:9">
      <c r="A312" s="2" t="s">
        <v>1320</v>
      </c>
      <c r="B312" s="2" t="s">
        <v>10</v>
      </c>
      <c r="C312" s="2" t="s">
        <v>1455</v>
      </c>
      <c r="D312" s="2" t="s">
        <v>1456</v>
      </c>
      <c r="E312" s="3">
        <v>-2.4587921252</v>
      </c>
      <c r="F312" s="4">
        <v>-1.2786200061</v>
      </c>
      <c r="G312" s="2" t="s">
        <v>1457</v>
      </c>
      <c r="H312" s="2" t="s">
        <v>1458</v>
      </c>
      <c r="I312" s="2" t="s">
        <v>1459</v>
      </c>
    </row>
    <row r="313" spans="1:9">
      <c r="A313" s="2" t="s">
        <v>1320</v>
      </c>
      <c r="B313" s="2" t="s">
        <v>10</v>
      </c>
      <c r="C313" s="2" t="s">
        <v>1460</v>
      </c>
      <c r="D313" s="2" t="s">
        <v>1461</v>
      </c>
      <c r="E313" s="3">
        <v>-2.3287095835</v>
      </c>
      <c r="F313" s="4">
        <v>-1.1712709367</v>
      </c>
      <c r="G313" s="2" t="s">
        <v>1462</v>
      </c>
      <c r="H313" s="2" t="s">
        <v>1463</v>
      </c>
      <c r="I313" s="2" t="s">
        <v>1464</v>
      </c>
    </row>
    <row r="314" spans="1:9">
      <c r="A314" s="2" t="s">
        <v>1320</v>
      </c>
      <c r="B314" s="2" t="s">
        <v>10</v>
      </c>
      <c r="C314" s="2" t="s">
        <v>1465</v>
      </c>
      <c r="D314" s="2" t="s">
        <v>1466</v>
      </c>
      <c r="E314" s="3">
        <v>-2.0886152226</v>
      </c>
      <c r="F314" s="4">
        <v>-0.9704949862</v>
      </c>
      <c r="G314" s="2" t="s">
        <v>1467</v>
      </c>
      <c r="H314" s="2" t="s">
        <v>1468</v>
      </c>
      <c r="I314" s="2" t="s">
        <v>1469</v>
      </c>
    </row>
    <row r="315" spans="1:9">
      <c r="A315" s="2" t="s">
        <v>1320</v>
      </c>
      <c r="B315" s="2" t="s">
        <v>10</v>
      </c>
      <c r="C315" s="2" t="s">
        <v>1470</v>
      </c>
      <c r="D315" s="2" t="s">
        <v>1471</v>
      </c>
      <c r="E315" s="3">
        <v>-2.0600259922</v>
      </c>
      <c r="F315" s="4">
        <v>-0.9512384527</v>
      </c>
      <c r="G315" s="2" t="s">
        <v>1472</v>
      </c>
      <c r="H315" s="2" t="s">
        <v>1473</v>
      </c>
      <c r="I315" s="2" t="s">
        <v>1474</v>
      </c>
    </row>
    <row r="316" spans="1:9">
      <c r="A316" s="2" t="s">
        <v>1320</v>
      </c>
      <c r="B316" s="2" t="s">
        <v>10</v>
      </c>
      <c r="C316" s="2" t="s">
        <v>1475</v>
      </c>
      <c r="D316" s="2" t="s">
        <v>1476</v>
      </c>
      <c r="E316" s="3">
        <v>-2.0366206298</v>
      </c>
      <c r="F316" s="4">
        <v>-0.9305007552</v>
      </c>
      <c r="G316" s="2" t="s">
        <v>1477</v>
      </c>
      <c r="H316" s="2" t="s">
        <v>1478</v>
      </c>
      <c r="I316" s="2" t="s">
        <v>1479</v>
      </c>
    </row>
    <row r="317" spans="1:9">
      <c r="A317" s="2" t="s">
        <v>1480</v>
      </c>
      <c r="B317" s="2" t="s">
        <v>10</v>
      </c>
      <c r="C317" s="2" t="s">
        <v>1481</v>
      </c>
      <c r="D317" s="2" t="s">
        <v>1482</v>
      </c>
      <c r="E317" s="3">
        <v>-16.422713459</v>
      </c>
      <c r="F317" s="4">
        <v>-13.8031685006</v>
      </c>
      <c r="G317" s="2" t="s">
        <v>1483</v>
      </c>
      <c r="H317" s="2" t="s">
        <v>1484</v>
      </c>
      <c r="I317" s="2" t="s">
        <v>1485</v>
      </c>
    </row>
    <row r="318" spans="1:9">
      <c r="A318" s="2" t="s">
        <v>1486</v>
      </c>
      <c r="B318" s="2" t="s">
        <v>10</v>
      </c>
      <c r="C318" s="2" t="s">
        <v>1481</v>
      </c>
      <c r="D318" s="2" t="s">
        <v>1482</v>
      </c>
      <c r="E318" s="3">
        <v>-16.422713459</v>
      </c>
      <c r="F318" s="4">
        <v>-13.8031685006</v>
      </c>
      <c r="G318" s="2" t="s">
        <v>1483</v>
      </c>
      <c r="H318" s="2" t="s">
        <v>1487</v>
      </c>
      <c r="I318" s="2" t="s">
        <v>1488</v>
      </c>
    </row>
    <row r="319" spans="1:9">
      <c r="A319" s="2" t="s">
        <v>1486</v>
      </c>
      <c r="B319" s="2" t="s">
        <v>259</v>
      </c>
      <c r="C319" s="2" t="s">
        <v>1489</v>
      </c>
      <c r="D319" s="2" t="s">
        <v>1490</v>
      </c>
      <c r="E319" s="3">
        <v>-16.0863728664</v>
      </c>
      <c r="F319" s="4">
        <v>-13.5154548341</v>
      </c>
      <c r="G319" s="2" t="s">
        <v>1491</v>
      </c>
      <c r="H319" s="2" t="s">
        <v>1492</v>
      </c>
      <c r="I319" s="2" t="s">
        <v>1493</v>
      </c>
    </row>
    <row r="320" spans="1:9">
      <c r="A320" s="2" t="s">
        <v>1486</v>
      </c>
      <c r="B320" s="2" t="s">
        <v>10</v>
      </c>
      <c r="C320" s="2" t="s">
        <v>1494</v>
      </c>
      <c r="D320" s="2" t="s">
        <v>1495</v>
      </c>
      <c r="E320" s="3">
        <v>-14.7774043024</v>
      </c>
      <c r="F320" s="4">
        <v>-12.3333595064</v>
      </c>
      <c r="G320" s="2" t="s">
        <v>1496</v>
      </c>
      <c r="H320" s="2" t="s">
        <v>1497</v>
      </c>
      <c r="I320" s="2" t="s">
        <v>1498</v>
      </c>
    </row>
    <row r="321" spans="1:9">
      <c r="A321" s="2" t="s">
        <v>1486</v>
      </c>
      <c r="B321" s="2" t="s">
        <v>10</v>
      </c>
      <c r="C321" s="2" t="s">
        <v>1499</v>
      </c>
      <c r="D321" s="2" t="s">
        <v>1500</v>
      </c>
      <c r="E321" s="3">
        <v>-13.2329428027</v>
      </c>
      <c r="F321" s="4">
        <v>-10.8915603487</v>
      </c>
      <c r="G321" s="2" t="s">
        <v>1501</v>
      </c>
      <c r="H321" s="2" t="s">
        <v>1502</v>
      </c>
      <c r="I321" s="2" t="s">
        <v>1503</v>
      </c>
    </row>
    <row r="322" spans="1:9">
      <c r="A322" s="2" t="s">
        <v>1486</v>
      </c>
      <c r="B322" s="2" t="s">
        <v>259</v>
      </c>
      <c r="C322" s="2" t="s">
        <v>1504</v>
      </c>
      <c r="D322" s="2" t="s">
        <v>1505</v>
      </c>
      <c r="E322" s="3">
        <v>-11.0383544452</v>
      </c>
      <c r="F322" s="4">
        <v>-8.8712548158</v>
      </c>
      <c r="G322" s="2" t="s">
        <v>1506</v>
      </c>
      <c r="H322" s="2" t="s">
        <v>1507</v>
      </c>
      <c r="I322" s="2" t="s">
        <v>1508</v>
      </c>
    </row>
    <row r="323" spans="1:9">
      <c r="A323" s="2" t="s">
        <v>1486</v>
      </c>
      <c r="B323" s="2" t="s">
        <v>10</v>
      </c>
      <c r="C323" s="2" t="s">
        <v>1509</v>
      </c>
      <c r="D323" s="2" t="s">
        <v>1510</v>
      </c>
      <c r="E323" s="3">
        <v>-9.504889348</v>
      </c>
      <c r="F323" s="4">
        <v>-7.4506011117</v>
      </c>
      <c r="G323" s="2" t="s">
        <v>1511</v>
      </c>
      <c r="H323" s="2" t="s">
        <v>1512</v>
      </c>
      <c r="I323" s="2" t="s">
        <v>1513</v>
      </c>
    </row>
    <row r="324" spans="1:9">
      <c r="A324" s="2" t="s">
        <v>1486</v>
      </c>
      <c r="B324" s="2" t="s">
        <v>10</v>
      </c>
      <c r="C324" s="2" t="s">
        <v>1514</v>
      </c>
      <c r="D324" s="2" t="s">
        <v>1515</v>
      </c>
      <c r="E324" s="3">
        <v>-9.0459322997</v>
      </c>
      <c r="F324" s="4">
        <v>-7.0490455351</v>
      </c>
      <c r="G324" s="2" t="s">
        <v>1516</v>
      </c>
      <c r="H324" s="2" t="s">
        <v>1517</v>
      </c>
      <c r="I324" s="2" t="s">
        <v>1518</v>
      </c>
    </row>
    <row r="325" spans="1:9">
      <c r="A325" s="2" t="s">
        <v>1486</v>
      </c>
      <c r="B325" s="2" t="s">
        <v>10</v>
      </c>
      <c r="C325" s="2" t="s">
        <v>1519</v>
      </c>
      <c r="D325" s="2" t="s">
        <v>1520</v>
      </c>
      <c r="E325" s="3">
        <v>-8.8588715378</v>
      </c>
      <c r="F325" s="4">
        <v>-6.8821881593</v>
      </c>
      <c r="G325" s="2" t="s">
        <v>1521</v>
      </c>
      <c r="H325" s="2" t="s">
        <v>1517</v>
      </c>
      <c r="I325" s="2" t="s">
        <v>1518</v>
      </c>
    </row>
    <row r="326" spans="1:9">
      <c r="A326" s="2" t="s">
        <v>1486</v>
      </c>
      <c r="B326" s="2" t="s">
        <v>10</v>
      </c>
      <c r="C326" s="2" t="s">
        <v>1522</v>
      </c>
      <c r="D326" s="2" t="s">
        <v>1523</v>
      </c>
      <c r="E326" s="3">
        <v>-6.7290890321</v>
      </c>
      <c r="F326" s="4">
        <v>-4.9700121108</v>
      </c>
      <c r="G326" s="2" t="s">
        <v>1524</v>
      </c>
      <c r="H326" s="2" t="s">
        <v>1525</v>
      </c>
      <c r="I326" s="2" t="s">
        <v>1526</v>
      </c>
    </row>
    <row r="327" spans="1:9">
      <c r="A327" s="2" t="s">
        <v>1486</v>
      </c>
      <c r="B327" s="2" t="s">
        <v>10</v>
      </c>
      <c r="C327" s="2" t="s">
        <v>1527</v>
      </c>
      <c r="D327" s="2" t="s">
        <v>1528</v>
      </c>
      <c r="E327" s="3">
        <v>-6.3228895027</v>
      </c>
      <c r="F327" s="4">
        <v>-4.6036665154</v>
      </c>
      <c r="G327" s="2" t="s">
        <v>1529</v>
      </c>
      <c r="H327" s="2" t="s">
        <v>1530</v>
      </c>
      <c r="I327" s="2" t="s">
        <v>1531</v>
      </c>
    </row>
    <row r="328" spans="1:9">
      <c r="A328" s="2" t="s">
        <v>1486</v>
      </c>
      <c r="B328" s="2" t="s">
        <v>259</v>
      </c>
      <c r="C328" s="2" t="s">
        <v>1532</v>
      </c>
      <c r="D328" s="2" t="s">
        <v>1533</v>
      </c>
      <c r="E328" s="3">
        <v>-5.9395556182</v>
      </c>
      <c r="F328" s="4">
        <v>-4.2746261007</v>
      </c>
      <c r="G328" s="2" t="s">
        <v>1534</v>
      </c>
      <c r="H328" s="2" t="s">
        <v>1535</v>
      </c>
      <c r="I328" s="2" t="s">
        <v>1536</v>
      </c>
    </row>
    <row r="329" spans="1:9">
      <c r="A329" s="2" t="s">
        <v>1486</v>
      </c>
      <c r="B329" s="2" t="s">
        <v>259</v>
      </c>
      <c r="C329" s="2" t="s">
        <v>1537</v>
      </c>
      <c r="D329" s="2" t="s">
        <v>1538</v>
      </c>
      <c r="E329" s="3">
        <v>-5.7286803677</v>
      </c>
      <c r="F329" s="4">
        <v>-4.0908155458</v>
      </c>
      <c r="G329" s="2" t="s">
        <v>1539</v>
      </c>
      <c r="H329" s="2" t="s">
        <v>1535</v>
      </c>
      <c r="I329" s="2" t="s">
        <v>1536</v>
      </c>
    </row>
    <row r="330" spans="1:9">
      <c r="A330" s="2" t="s">
        <v>1540</v>
      </c>
      <c r="B330" s="2" t="s">
        <v>10</v>
      </c>
      <c r="C330" s="2" t="s">
        <v>1541</v>
      </c>
      <c r="D330" s="2" t="s">
        <v>1542</v>
      </c>
      <c r="E330" s="3">
        <v>-16.2667785277</v>
      </c>
      <c r="F330" s="4">
        <v>-13.671948338</v>
      </c>
      <c r="G330" s="2" t="s">
        <v>410</v>
      </c>
      <c r="H330" s="2" t="s">
        <v>1543</v>
      </c>
      <c r="I330" s="2" t="s">
        <v>1544</v>
      </c>
    </row>
    <row r="331" spans="1:9">
      <c r="A331" s="2" t="s">
        <v>1545</v>
      </c>
      <c r="B331" s="2" t="s">
        <v>10</v>
      </c>
      <c r="C331" s="2" t="s">
        <v>1541</v>
      </c>
      <c r="D331" s="2" t="s">
        <v>1542</v>
      </c>
      <c r="E331" s="3">
        <v>-16.2667785277</v>
      </c>
      <c r="F331" s="4">
        <v>-13.671948338</v>
      </c>
      <c r="G331" s="2" t="s">
        <v>410</v>
      </c>
      <c r="H331" s="2" t="s">
        <v>1546</v>
      </c>
      <c r="I331" s="2" t="s">
        <v>1547</v>
      </c>
    </row>
    <row r="332" spans="1:9">
      <c r="A332" s="2" t="s">
        <v>1545</v>
      </c>
      <c r="B332" s="2" t="s">
        <v>10</v>
      </c>
      <c r="C332" s="2" t="s">
        <v>1548</v>
      </c>
      <c r="D332" s="2" t="s">
        <v>1549</v>
      </c>
      <c r="E332" s="3">
        <v>-10.4799230431</v>
      </c>
      <c r="F332" s="4">
        <v>-8.3539415822</v>
      </c>
      <c r="G332" s="2" t="s">
        <v>1550</v>
      </c>
      <c r="H332" s="2" t="s">
        <v>1551</v>
      </c>
      <c r="I332" s="2" t="s">
        <v>1552</v>
      </c>
    </row>
    <row r="333" spans="1:9">
      <c r="A333" s="2" t="s">
        <v>1545</v>
      </c>
      <c r="B333" s="2" t="s">
        <v>10</v>
      </c>
      <c r="C333" s="2" t="s">
        <v>1553</v>
      </c>
      <c r="D333" s="2" t="s">
        <v>1554</v>
      </c>
      <c r="E333" s="3">
        <v>-9.2493417253</v>
      </c>
      <c r="F333" s="4">
        <v>-7.2180373959</v>
      </c>
      <c r="G333" s="2" t="s">
        <v>1555</v>
      </c>
      <c r="H333" s="2" t="s">
        <v>1556</v>
      </c>
      <c r="I333" s="2" t="s">
        <v>1557</v>
      </c>
    </row>
    <row r="334" spans="1:9">
      <c r="A334" s="2" t="s">
        <v>1545</v>
      </c>
      <c r="B334" s="2" t="s">
        <v>10</v>
      </c>
      <c r="C334" s="2" t="s">
        <v>1558</v>
      </c>
      <c r="D334" s="2" t="s">
        <v>1559</v>
      </c>
      <c r="E334" s="3">
        <v>-8.7588865054</v>
      </c>
      <c r="F334" s="4">
        <v>-6.7861334205</v>
      </c>
      <c r="G334" s="2" t="s">
        <v>1560</v>
      </c>
      <c r="H334" s="2" t="s">
        <v>1561</v>
      </c>
      <c r="I334" s="2" t="s">
        <v>1562</v>
      </c>
    </row>
    <row r="335" spans="1:9">
      <c r="A335" s="2" t="s">
        <v>1545</v>
      </c>
      <c r="B335" s="2" t="s">
        <v>10</v>
      </c>
      <c r="C335" s="2" t="s">
        <v>1563</v>
      </c>
      <c r="D335" s="2" t="s">
        <v>1564</v>
      </c>
      <c r="E335" s="3">
        <v>-8.6311522505</v>
      </c>
      <c r="F335" s="4">
        <v>-6.6718816736</v>
      </c>
      <c r="G335" s="2" t="s">
        <v>1565</v>
      </c>
      <c r="H335" s="2" t="s">
        <v>1566</v>
      </c>
      <c r="I335" s="2" t="s">
        <v>1567</v>
      </c>
    </row>
    <row r="336" spans="1:9">
      <c r="A336" s="2" t="s">
        <v>1545</v>
      </c>
      <c r="B336" s="2" t="s">
        <v>10</v>
      </c>
      <c r="C336" s="2" t="s">
        <v>1568</v>
      </c>
      <c r="D336" s="2" t="s">
        <v>1569</v>
      </c>
      <c r="E336" s="3">
        <v>-6.7426382386</v>
      </c>
      <c r="F336" s="4">
        <v>-4.9822407499</v>
      </c>
      <c r="G336" s="2" t="s">
        <v>1570</v>
      </c>
      <c r="H336" s="2" t="s">
        <v>1571</v>
      </c>
      <c r="I336" s="2" t="s">
        <v>1572</v>
      </c>
    </row>
    <row r="337" spans="1:9">
      <c r="A337" s="2" t="s">
        <v>1545</v>
      </c>
      <c r="B337" s="2" t="s">
        <v>10</v>
      </c>
      <c r="C337" s="2" t="s">
        <v>1573</v>
      </c>
      <c r="D337" s="2" t="s">
        <v>1574</v>
      </c>
      <c r="E337" s="3">
        <v>-6.7008173976</v>
      </c>
      <c r="F337" s="4">
        <v>-4.9475591569</v>
      </c>
      <c r="G337" s="2" t="s">
        <v>1575</v>
      </c>
      <c r="H337" s="2" t="s">
        <v>1576</v>
      </c>
      <c r="I337" s="2" t="s">
        <v>1577</v>
      </c>
    </row>
    <row r="338" spans="1:9">
      <c r="A338" s="2" t="s">
        <v>1545</v>
      </c>
      <c r="B338" s="2" t="s">
        <v>10</v>
      </c>
      <c r="C338" s="2" t="s">
        <v>1578</v>
      </c>
      <c r="D338" s="2" t="s">
        <v>1579</v>
      </c>
      <c r="E338" s="3">
        <v>-5.9136942152</v>
      </c>
      <c r="F338" s="4">
        <v>-4.2535529985</v>
      </c>
      <c r="G338" s="2" t="s">
        <v>1580</v>
      </c>
      <c r="H338" s="2" t="s">
        <v>1581</v>
      </c>
      <c r="I338" s="2" t="s">
        <v>1582</v>
      </c>
    </row>
    <row r="339" spans="1:9">
      <c r="A339" s="2" t="s">
        <v>1545</v>
      </c>
      <c r="B339" s="2" t="s">
        <v>10</v>
      </c>
      <c r="C339" s="2" t="s">
        <v>1583</v>
      </c>
      <c r="D339" s="2" t="s">
        <v>1584</v>
      </c>
      <c r="E339" s="3">
        <v>-5.8471505947</v>
      </c>
      <c r="F339" s="4">
        <v>-4.192686511</v>
      </c>
      <c r="G339" s="2" t="s">
        <v>1585</v>
      </c>
      <c r="H339" s="2" t="s">
        <v>1586</v>
      </c>
      <c r="I339" s="2" t="s">
        <v>1587</v>
      </c>
    </row>
    <row r="340" spans="1:9">
      <c r="A340" s="2" t="s">
        <v>1545</v>
      </c>
      <c r="B340" s="2" t="s">
        <v>10</v>
      </c>
      <c r="C340" s="2" t="s">
        <v>1588</v>
      </c>
      <c r="D340" s="2" t="s">
        <v>1589</v>
      </c>
      <c r="E340" s="3">
        <v>-4.5627447551</v>
      </c>
      <c r="F340" s="4">
        <v>-3.056374923</v>
      </c>
      <c r="G340" s="2" t="s">
        <v>1590</v>
      </c>
      <c r="H340" s="2" t="s">
        <v>1591</v>
      </c>
      <c r="I340" s="2" t="s">
        <v>1592</v>
      </c>
    </row>
    <row r="341" spans="1:9">
      <c r="A341" s="2" t="s">
        <v>1545</v>
      </c>
      <c r="B341" s="2" t="s">
        <v>10</v>
      </c>
      <c r="C341" s="2" t="s">
        <v>1593</v>
      </c>
      <c r="D341" s="2" t="s">
        <v>1594</v>
      </c>
      <c r="E341" s="3">
        <v>-3.8057808821</v>
      </c>
      <c r="F341" s="4">
        <v>-2.3994281265</v>
      </c>
      <c r="G341" s="2" t="s">
        <v>1419</v>
      </c>
      <c r="H341" s="2" t="s">
        <v>1595</v>
      </c>
      <c r="I341" s="2" t="s">
        <v>1596</v>
      </c>
    </row>
    <row r="342" spans="1:9">
      <c r="A342" s="2" t="s">
        <v>1545</v>
      </c>
      <c r="B342" s="2" t="s">
        <v>10</v>
      </c>
      <c r="C342" s="2" t="s">
        <v>1597</v>
      </c>
      <c r="D342" s="2" t="s">
        <v>1598</v>
      </c>
      <c r="E342" s="3">
        <v>-3.5708357232</v>
      </c>
      <c r="F342" s="4">
        <v>-2.2058424503</v>
      </c>
      <c r="G342" s="2" t="s">
        <v>1599</v>
      </c>
      <c r="H342" s="2" t="s">
        <v>1600</v>
      </c>
      <c r="I342" s="2" t="s">
        <v>1601</v>
      </c>
    </row>
    <row r="343" spans="1:9">
      <c r="A343" s="2" t="s">
        <v>1545</v>
      </c>
      <c r="B343" s="2" t="s">
        <v>10</v>
      </c>
      <c r="C343" s="2" t="s">
        <v>1602</v>
      </c>
      <c r="D343" s="2" t="s">
        <v>1603</v>
      </c>
      <c r="E343" s="3">
        <v>-3.5145141847</v>
      </c>
      <c r="F343" s="4">
        <v>-2.1577774611</v>
      </c>
      <c r="G343" s="2" t="s">
        <v>1604</v>
      </c>
      <c r="H343" s="2" t="s">
        <v>1605</v>
      </c>
      <c r="I343" s="2" t="s">
        <v>1606</v>
      </c>
    </row>
    <row r="344" spans="1:9">
      <c r="A344" s="2" t="s">
        <v>1545</v>
      </c>
      <c r="B344" s="2" t="s">
        <v>10</v>
      </c>
      <c r="C344" s="2" t="s">
        <v>1607</v>
      </c>
      <c r="D344" s="2" t="s">
        <v>1608</v>
      </c>
      <c r="E344" s="3">
        <v>-3.4007088006</v>
      </c>
      <c r="F344" s="4">
        <v>-2.0674780986</v>
      </c>
      <c r="G344" s="2" t="s">
        <v>1609</v>
      </c>
      <c r="H344" s="2" t="s">
        <v>1610</v>
      </c>
      <c r="I344" s="2" t="s">
        <v>1611</v>
      </c>
    </row>
    <row r="345" spans="1:9">
      <c r="A345" s="2" t="s">
        <v>1545</v>
      </c>
      <c r="B345" s="2" t="s">
        <v>10</v>
      </c>
      <c r="C345" s="2" t="s">
        <v>1612</v>
      </c>
      <c r="D345" s="2" t="s">
        <v>1613</v>
      </c>
      <c r="E345" s="3">
        <v>-3.3395307828</v>
      </c>
      <c r="F345" s="4">
        <v>-2.0156210151</v>
      </c>
      <c r="G345" s="2" t="s">
        <v>1614</v>
      </c>
      <c r="H345" s="2" t="s">
        <v>1615</v>
      </c>
      <c r="I345" s="2" t="s">
        <v>1616</v>
      </c>
    </row>
    <row r="346" spans="1:9">
      <c r="A346" s="2" t="s">
        <v>1545</v>
      </c>
      <c r="B346" s="2" t="s">
        <v>10</v>
      </c>
      <c r="C346" s="2" t="s">
        <v>1617</v>
      </c>
      <c r="D346" s="2" t="s">
        <v>1618</v>
      </c>
      <c r="E346" s="3">
        <v>-3.23004854</v>
      </c>
      <c r="F346" s="4">
        <v>-1.924201146</v>
      </c>
      <c r="G346" s="2" t="s">
        <v>1619</v>
      </c>
      <c r="H346" s="2" t="s">
        <v>1620</v>
      </c>
      <c r="I346" s="2" t="s">
        <v>1621</v>
      </c>
    </row>
    <row r="347" spans="1:9">
      <c r="A347" s="2" t="s">
        <v>1545</v>
      </c>
      <c r="B347" s="2" t="s">
        <v>10</v>
      </c>
      <c r="C347" s="2" t="s">
        <v>1622</v>
      </c>
      <c r="D347" s="2" t="s">
        <v>1623</v>
      </c>
      <c r="E347" s="3">
        <v>-3.1499704714</v>
      </c>
      <c r="F347" s="4">
        <v>-1.8590288316</v>
      </c>
      <c r="G347" s="2" t="s">
        <v>1624</v>
      </c>
      <c r="H347" s="2" t="s">
        <v>1625</v>
      </c>
      <c r="I347" s="2" t="s">
        <v>1626</v>
      </c>
    </row>
    <row r="348" spans="1:9">
      <c r="A348" s="2" t="s">
        <v>1545</v>
      </c>
      <c r="B348" s="2" t="s">
        <v>10</v>
      </c>
      <c r="C348" s="2" t="s">
        <v>1627</v>
      </c>
      <c r="D348" s="2" t="s">
        <v>1628</v>
      </c>
      <c r="E348" s="3">
        <v>-2.9931910593</v>
      </c>
      <c r="F348" s="4">
        <v>-1.7283149099</v>
      </c>
      <c r="G348" s="2" t="s">
        <v>1629</v>
      </c>
      <c r="H348" s="2" t="s">
        <v>1630</v>
      </c>
      <c r="I348" s="2" t="s">
        <v>1631</v>
      </c>
    </row>
    <row r="349" spans="1:9">
      <c r="A349" s="2" t="s">
        <v>1545</v>
      </c>
      <c r="B349" s="2" t="s">
        <v>10</v>
      </c>
      <c r="C349" s="2" t="s">
        <v>1632</v>
      </c>
      <c r="D349" s="2" t="s">
        <v>1633</v>
      </c>
      <c r="E349" s="3">
        <v>-2.8208070279</v>
      </c>
      <c r="F349" s="4">
        <v>-1.5880894896</v>
      </c>
      <c r="G349" s="2" t="s">
        <v>1634</v>
      </c>
      <c r="H349" s="2" t="s">
        <v>1635</v>
      </c>
      <c r="I349" s="2" t="s">
        <v>1636</v>
      </c>
    </row>
    <row r="350" spans="1:9">
      <c r="A350" s="2" t="s">
        <v>1545</v>
      </c>
      <c r="B350" s="2" t="s">
        <v>10</v>
      </c>
      <c r="C350" s="2" t="s">
        <v>1637</v>
      </c>
      <c r="D350" s="2" t="s">
        <v>1638</v>
      </c>
      <c r="E350" s="3">
        <v>-2.8208070279</v>
      </c>
      <c r="F350" s="4">
        <v>-1.5880894896</v>
      </c>
      <c r="G350" s="2" t="s">
        <v>1634</v>
      </c>
      <c r="H350" s="2" t="s">
        <v>1635</v>
      </c>
      <c r="I350" s="2" t="s">
        <v>1636</v>
      </c>
    </row>
    <row r="351" spans="1:9">
      <c r="A351" s="2" t="s">
        <v>1545</v>
      </c>
      <c r="B351" s="2" t="s">
        <v>10</v>
      </c>
      <c r="C351" s="2" t="s">
        <v>1639</v>
      </c>
      <c r="D351" s="2" t="s">
        <v>1640</v>
      </c>
      <c r="E351" s="3">
        <v>-2.8208070279</v>
      </c>
      <c r="F351" s="4">
        <v>-1.5880894896</v>
      </c>
      <c r="G351" s="2" t="s">
        <v>1634</v>
      </c>
      <c r="H351" s="2" t="s">
        <v>1641</v>
      </c>
      <c r="I351" s="2" t="s">
        <v>1642</v>
      </c>
    </row>
    <row r="352" spans="1:9">
      <c r="A352" s="2" t="s">
        <v>1545</v>
      </c>
      <c r="B352" s="2" t="s">
        <v>10</v>
      </c>
      <c r="C352" s="2" t="s">
        <v>1643</v>
      </c>
      <c r="D352" s="2" t="s">
        <v>1644</v>
      </c>
      <c r="E352" s="3">
        <v>-2.7880516535</v>
      </c>
      <c r="F352" s="4">
        <v>-1.5588781358</v>
      </c>
      <c r="G352" s="2" t="s">
        <v>1645</v>
      </c>
      <c r="H352" s="2" t="s">
        <v>1635</v>
      </c>
      <c r="I352" s="2" t="s">
        <v>1636</v>
      </c>
    </row>
    <row r="353" spans="1:9">
      <c r="A353" s="2" t="s">
        <v>1545</v>
      </c>
      <c r="B353" s="2" t="s">
        <v>10</v>
      </c>
      <c r="C353" s="2" t="s">
        <v>1646</v>
      </c>
      <c r="D353" s="2" t="s">
        <v>1647</v>
      </c>
      <c r="E353" s="3">
        <v>-2.755622814</v>
      </c>
      <c r="F353" s="4">
        <v>-1.5306383505</v>
      </c>
      <c r="G353" s="2" t="s">
        <v>1648</v>
      </c>
      <c r="H353" s="2" t="s">
        <v>1649</v>
      </c>
      <c r="I353" s="2" t="s">
        <v>1650</v>
      </c>
    </row>
    <row r="354" spans="1:9">
      <c r="A354" s="2" t="s">
        <v>1545</v>
      </c>
      <c r="B354" s="2" t="s">
        <v>10</v>
      </c>
      <c r="C354" s="2" t="s">
        <v>1651</v>
      </c>
      <c r="D354" s="2" t="s">
        <v>1652</v>
      </c>
      <c r="E354" s="3">
        <v>-2.7397492628</v>
      </c>
      <c r="F354" s="4">
        <v>-1.5172056418</v>
      </c>
      <c r="G354" s="2" t="s">
        <v>1653</v>
      </c>
      <c r="H354" s="2" t="s">
        <v>1654</v>
      </c>
      <c r="I354" s="2" t="s">
        <v>1655</v>
      </c>
    </row>
    <row r="355" spans="1:9">
      <c r="A355" s="2" t="s">
        <v>1545</v>
      </c>
      <c r="B355" s="2" t="s">
        <v>10</v>
      </c>
      <c r="C355" s="2" t="s">
        <v>1656</v>
      </c>
      <c r="D355" s="2" t="s">
        <v>1657</v>
      </c>
      <c r="E355" s="3">
        <v>-2.4425734306</v>
      </c>
      <c r="F355" s="4">
        <v>-1.2667945013</v>
      </c>
      <c r="G355" s="2" t="s">
        <v>1658</v>
      </c>
      <c r="H355" s="2" t="s">
        <v>1659</v>
      </c>
      <c r="I355" s="2" t="s">
        <v>1660</v>
      </c>
    </row>
    <row r="356" spans="1:9">
      <c r="A356" s="2" t="s">
        <v>1545</v>
      </c>
      <c r="B356" s="2" t="s">
        <v>10</v>
      </c>
      <c r="C356" s="2" t="s">
        <v>1661</v>
      </c>
      <c r="D356" s="2" t="s">
        <v>1662</v>
      </c>
      <c r="E356" s="3">
        <v>-2.3843526849</v>
      </c>
      <c r="F356" s="4">
        <v>-1.219974833</v>
      </c>
      <c r="G356" s="2" t="s">
        <v>1663</v>
      </c>
      <c r="H356" s="2" t="s">
        <v>1664</v>
      </c>
      <c r="I356" s="2" t="s">
        <v>1665</v>
      </c>
    </row>
    <row r="357" spans="1:9">
      <c r="A357" s="2" t="s">
        <v>1545</v>
      </c>
      <c r="B357" s="2" t="s">
        <v>10</v>
      </c>
      <c r="C357" s="2" t="s">
        <v>1666</v>
      </c>
      <c r="D357" s="2" t="s">
        <v>1667</v>
      </c>
      <c r="E357" s="3">
        <v>-2.2949668304</v>
      </c>
      <c r="F357" s="4">
        <v>-1.1446527914</v>
      </c>
      <c r="G357" s="2" t="s">
        <v>1668</v>
      </c>
      <c r="H357" s="2" t="s">
        <v>1649</v>
      </c>
      <c r="I357" s="2" t="s">
        <v>1650</v>
      </c>
    </row>
    <row r="358" spans="1:9">
      <c r="A358" s="2" t="s">
        <v>1545</v>
      </c>
      <c r="B358" s="2" t="s">
        <v>10</v>
      </c>
      <c r="C358" s="2" t="s">
        <v>1669</v>
      </c>
      <c r="D358" s="2" t="s">
        <v>1670</v>
      </c>
      <c r="E358" s="3">
        <v>-2.2640966708</v>
      </c>
      <c r="F358" s="4">
        <v>-1.11730158</v>
      </c>
      <c r="G358" s="2" t="s">
        <v>1671</v>
      </c>
      <c r="H358" s="2" t="s">
        <v>1672</v>
      </c>
      <c r="I358" s="2" t="s">
        <v>1673</v>
      </c>
    </row>
    <row r="359" spans="1:9">
      <c r="A359" s="2" t="s">
        <v>1545</v>
      </c>
      <c r="B359" s="2" t="s">
        <v>10</v>
      </c>
      <c r="C359" s="2" t="s">
        <v>1674</v>
      </c>
      <c r="D359" s="2" t="s">
        <v>1675</v>
      </c>
      <c r="E359" s="3">
        <v>-2.2284513551</v>
      </c>
      <c r="F359" s="4">
        <v>-1.0848571092</v>
      </c>
      <c r="G359" s="2" t="s">
        <v>1676</v>
      </c>
      <c r="H359" s="2" t="s">
        <v>1600</v>
      </c>
      <c r="I359" s="2" t="s">
        <v>1601</v>
      </c>
    </row>
    <row r="360" spans="1:9">
      <c r="A360" s="2" t="s">
        <v>1545</v>
      </c>
      <c r="B360" s="2" t="s">
        <v>10</v>
      </c>
      <c r="C360" s="2" t="s">
        <v>1677</v>
      </c>
      <c r="D360" s="2" t="s">
        <v>1678</v>
      </c>
      <c r="E360" s="3">
        <v>-2.2153475307</v>
      </c>
      <c r="F360" s="4">
        <v>-1.0777992452</v>
      </c>
      <c r="G360" s="2" t="s">
        <v>1679</v>
      </c>
      <c r="H360" s="2" t="s">
        <v>1680</v>
      </c>
      <c r="I360" s="2" t="s">
        <v>1681</v>
      </c>
    </row>
    <row r="361" spans="1:9">
      <c r="A361" s="2" t="s">
        <v>1545</v>
      </c>
      <c r="B361" s="2" t="s">
        <v>10</v>
      </c>
      <c r="C361" s="2" t="s">
        <v>1682</v>
      </c>
      <c r="D361" s="2" t="s">
        <v>1683</v>
      </c>
      <c r="E361" s="3">
        <v>-2.1702459727</v>
      </c>
      <c r="F361" s="4">
        <v>-1.0361151041</v>
      </c>
      <c r="G361" s="2" t="s">
        <v>1684</v>
      </c>
      <c r="H361" s="2" t="s">
        <v>1600</v>
      </c>
      <c r="I361" s="2" t="s">
        <v>1601</v>
      </c>
    </row>
    <row r="362" spans="1:9">
      <c r="A362" s="2" t="s">
        <v>1545</v>
      </c>
      <c r="B362" s="2" t="s">
        <v>10</v>
      </c>
      <c r="C362" s="2" t="s">
        <v>1685</v>
      </c>
      <c r="D362" s="2" t="s">
        <v>1686</v>
      </c>
      <c r="E362" s="3">
        <v>-2.1512256929</v>
      </c>
      <c r="F362" s="4">
        <v>-1.02189059</v>
      </c>
      <c r="G362" s="2" t="s">
        <v>1687</v>
      </c>
      <c r="H362" s="2" t="s">
        <v>1600</v>
      </c>
      <c r="I362" s="2" t="s">
        <v>1601</v>
      </c>
    </row>
    <row r="363" spans="1:9">
      <c r="A363" s="2" t="s">
        <v>1545</v>
      </c>
      <c r="B363" s="2" t="s">
        <v>10</v>
      </c>
      <c r="C363" s="2" t="s">
        <v>1688</v>
      </c>
      <c r="D363" s="2" t="s">
        <v>1689</v>
      </c>
      <c r="E363" s="3">
        <v>-2.1250914272</v>
      </c>
      <c r="F363" s="4">
        <v>-1.0018850203</v>
      </c>
      <c r="G363" s="2" t="s">
        <v>1690</v>
      </c>
      <c r="H363" s="2" t="s">
        <v>1691</v>
      </c>
      <c r="I363" s="2" t="s">
        <v>1692</v>
      </c>
    </row>
    <row r="364" spans="1:9">
      <c r="A364" s="2" t="s">
        <v>1545</v>
      </c>
      <c r="B364" s="2" t="s">
        <v>10</v>
      </c>
      <c r="C364" s="2" t="s">
        <v>1693</v>
      </c>
      <c r="D364" s="2" t="s">
        <v>1694</v>
      </c>
      <c r="E364" s="3">
        <v>-2.0766927274</v>
      </c>
      <c r="F364" s="4">
        <v>-0.9606195551</v>
      </c>
      <c r="G364" s="2" t="s">
        <v>1695</v>
      </c>
      <c r="H364" s="2" t="s">
        <v>1696</v>
      </c>
      <c r="I364" s="2" t="s">
        <v>1697</v>
      </c>
    </row>
    <row r="365" spans="1:9">
      <c r="A365" s="2" t="s">
        <v>1545</v>
      </c>
      <c r="B365" s="2" t="s">
        <v>10</v>
      </c>
      <c r="C365" s="2" t="s">
        <v>1698</v>
      </c>
      <c r="D365" s="2" t="s">
        <v>1699</v>
      </c>
      <c r="E365" s="3">
        <v>-2.0603485681</v>
      </c>
      <c r="F365" s="4">
        <v>-0.9512933587</v>
      </c>
      <c r="G365" s="2" t="s">
        <v>1700</v>
      </c>
      <c r="H365" s="2" t="s">
        <v>1701</v>
      </c>
      <c r="I365" s="2" t="s">
        <v>1702</v>
      </c>
    </row>
    <row r="366" spans="1:9">
      <c r="A366" s="2" t="s">
        <v>1545</v>
      </c>
      <c r="B366" s="2" t="s">
        <v>10</v>
      </c>
      <c r="C366" s="2" t="s">
        <v>1703</v>
      </c>
      <c r="D366" s="2" t="s">
        <v>1704</v>
      </c>
      <c r="E366" s="3">
        <v>-2.0506583421</v>
      </c>
      <c r="F366" s="4">
        <v>-0.9432066833</v>
      </c>
      <c r="G366" s="2" t="s">
        <v>993</v>
      </c>
      <c r="H366" s="2" t="s">
        <v>1705</v>
      </c>
      <c r="I366" s="2" t="s">
        <v>1706</v>
      </c>
    </row>
    <row r="367" spans="1:9">
      <c r="A367" s="2" t="s">
        <v>1707</v>
      </c>
      <c r="B367" s="2" t="s">
        <v>829</v>
      </c>
      <c r="C367" s="2" t="s">
        <v>1708</v>
      </c>
      <c r="D367" s="2" t="s">
        <v>1709</v>
      </c>
      <c r="E367" s="3">
        <v>-15.794374264</v>
      </c>
      <c r="F367" s="4">
        <v>-13.2311430604</v>
      </c>
      <c r="G367" s="2" t="s">
        <v>1710</v>
      </c>
      <c r="H367" s="2" t="s">
        <v>1711</v>
      </c>
      <c r="I367" s="2" t="s">
        <v>1712</v>
      </c>
    </row>
    <row r="368" spans="1:9">
      <c r="A368" s="2" t="s">
        <v>1713</v>
      </c>
      <c r="B368" s="2" t="s">
        <v>829</v>
      </c>
      <c r="C368" s="2" t="s">
        <v>1708</v>
      </c>
      <c r="D368" s="2" t="s">
        <v>1709</v>
      </c>
      <c r="E368" s="3">
        <v>-15.794374264</v>
      </c>
      <c r="F368" s="4">
        <v>-13.2311430604</v>
      </c>
      <c r="G368" s="2" t="s">
        <v>1710</v>
      </c>
      <c r="H368" s="2" t="s">
        <v>1711</v>
      </c>
      <c r="I368" s="2" t="s">
        <v>1712</v>
      </c>
    </row>
    <row r="369" spans="1:9">
      <c r="A369" s="2" t="s">
        <v>1713</v>
      </c>
      <c r="B369" s="2" t="s">
        <v>829</v>
      </c>
      <c r="C369" s="2" t="s">
        <v>1714</v>
      </c>
      <c r="D369" s="2" t="s">
        <v>1715</v>
      </c>
      <c r="E369" s="3">
        <v>-10.3502410705</v>
      </c>
      <c r="F369" s="4">
        <v>-8.2297920981</v>
      </c>
      <c r="G369" s="2" t="s">
        <v>1716</v>
      </c>
      <c r="H369" s="2" t="s">
        <v>1717</v>
      </c>
      <c r="I369" s="2" t="s">
        <v>1718</v>
      </c>
    </row>
    <row r="370" spans="1:9">
      <c r="A370" s="2" t="s">
        <v>1719</v>
      </c>
      <c r="B370" s="2" t="s">
        <v>10</v>
      </c>
      <c r="C370" s="2" t="s">
        <v>1720</v>
      </c>
      <c r="D370" s="2" t="s">
        <v>1721</v>
      </c>
      <c r="E370" s="3">
        <v>-15.6720261152</v>
      </c>
      <c r="F370" s="4">
        <v>-13.1310713063</v>
      </c>
      <c r="G370" s="2" t="s">
        <v>1722</v>
      </c>
      <c r="H370" s="2" t="s">
        <v>1723</v>
      </c>
      <c r="I370" s="2" t="s">
        <v>1724</v>
      </c>
    </row>
    <row r="371" spans="1:9">
      <c r="A371" s="2" t="s">
        <v>1725</v>
      </c>
      <c r="B371" s="2" t="s">
        <v>10</v>
      </c>
      <c r="C371" s="2" t="s">
        <v>1720</v>
      </c>
      <c r="D371" s="2" t="s">
        <v>1721</v>
      </c>
      <c r="E371" s="3">
        <v>-15.6720261152</v>
      </c>
      <c r="F371" s="4">
        <v>-13.1310713063</v>
      </c>
      <c r="G371" s="2" t="s">
        <v>1722</v>
      </c>
      <c r="H371" s="2" t="s">
        <v>1726</v>
      </c>
      <c r="I371" s="2" t="s">
        <v>1727</v>
      </c>
    </row>
    <row r="372" spans="1:9">
      <c r="A372" s="2" t="s">
        <v>1725</v>
      </c>
      <c r="B372" s="2" t="s">
        <v>10</v>
      </c>
      <c r="C372" s="2" t="s">
        <v>1728</v>
      </c>
      <c r="D372" s="2" t="s">
        <v>1729</v>
      </c>
      <c r="E372" s="3">
        <v>-10.2598021972</v>
      </c>
      <c r="F372" s="4">
        <v>-8.1502111525</v>
      </c>
      <c r="G372" s="2" t="s">
        <v>1730</v>
      </c>
      <c r="H372" s="2" t="s">
        <v>1731</v>
      </c>
      <c r="I372" s="2" t="s">
        <v>1732</v>
      </c>
    </row>
    <row r="373" spans="1:9">
      <c r="A373" s="2" t="s">
        <v>1725</v>
      </c>
      <c r="B373" s="2" t="s">
        <v>10</v>
      </c>
      <c r="C373" s="2" t="s">
        <v>1733</v>
      </c>
      <c r="D373" s="2" t="s">
        <v>1734</v>
      </c>
      <c r="E373" s="3">
        <v>-9.038136439</v>
      </c>
      <c r="F373" s="4">
        <v>-7.043312835</v>
      </c>
      <c r="G373" s="2" t="s">
        <v>1735</v>
      </c>
      <c r="H373" s="2" t="s">
        <v>1736</v>
      </c>
      <c r="I373" s="2" t="s">
        <v>1737</v>
      </c>
    </row>
    <row r="374" spans="1:9">
      <c r="A374" s="2" t="s">
        <v>1725</v>
      </c>
      <c r="B374" s="2" t="s">
        <v>10</v>
      </c>
      <c r="C374" s="2" t="s">
        <v>1738</v>
      </c>
      <c r="D374" s="2" t="s">
        <v>1739</v>
      </c>
      <c r="E374" s="3">
        <v>-8.9797855333</v>
      </c>
      <c r="F374" s="4">
        <v>-6.9931179339</v>
      </c>
      <c r="G374" s="2" t="s">
        <v>1740</v>
      </c>
      <c r="H374" s="2" t="s">
        <v>1741</v>
      </c>
      <c r="I374" s="2" t="s">
        <v>1742</v>
      </c>
    </row>
    <row r="375" spans="1:9">
      <c r="A375" s="2" t="s">
        <v>1725</v>
      </c>
      <c r="B375" s="2" t="s">
        <v>10</v>
      </c>
      <c r="C375" s="2" t="s">
        <v>1743</v>
      </c>
      <c r="D375" s="2" t="s">
        <v>1744</v>
      </c>
      <c r="E375" s="3">
        <v>-7.8354486122</v>
      </c>
      <c r="F375" s="4">
        <v>-5.9635005843</v>
      </c>
      <c r="G375" s="2" t="s">
        <v>1745</v>
      </c>
      <c r="H375" s="2" t="s">
        <v>1746</v>
      </c>
      <c r="I375" s="2" t="s">
        <v>1747</v>
      </c>
    </row>
    <row r="376" spans="1:9">
      <c r="A376" s="2" t="s">
        <v>1725</v>
      </c>
      <c r="B376" s="2" t="s">
        <v>10</v>
      </c>
      <c r="C376" s="2" t="s">
        <v>1748</v>
      </c>
      <c r="D376" s="2" t="s">
        <v>1749</v>
      </c>
      <c r="E376" s="3">
        <v>-7.2286467635</v>
      </c>
      <c r="F376" s="4">
        <v>-5.4146906826</v>
      </c>
      <c r="G376" s="2" t="s">
        <v>1750</v>
      </c>
      <c r="H376" s="2" t="s">
        <v>1751</v>
      </c>
      <c r="I376" s="2" t="s">
        <v>1752</v>
      </c>
    </row>
    <row r="377" spans="1:9">
      <c r="A377" s="2" t="s">
        <v>1725</v>
      </c>
      <c r="B377" s="2" t="s">
        <v>10</v>
      </c>
      <c r="C377" s="2" t="s">
        <v>1753</v>
      </c>
      <c r="D377" s="2" t="s">
        <v>1754</v>
      </c>
      <c r="E377" s="3">
        <v>-4.1786814446</v>
      </c>
      <c r="F377" s="4">
        <v>-2.7211097962</v>
      </c>
      <c r="G377" s="2" t="s">
        <v>1755</v>
      </c>
      <c r="H377" s="2" t="s">
        <v>1756</v>
      </c>
      <c r="I377" s="2" t="s">
        <v>1757</v>
      </c>
    </row>
    <row r="378" spans="1:9">
      <c r="A378" s="2" t="s">
        <v>1758</v>
      </c>
      <c r="B378" s="2" t="s">
        <v>484</v>
      </c>
      <c r="C378" s="2" t="s">
        <v>1759</v>
      </c>
      <c r="D378" s="2" t="s">
        <v>1760</v>
      </c>
      <c r="E378" s="3">
        <v>-14.4542354359</v>
      </c>
      <c r="F378" s="4">
        <v>-12.0382193635</v>
      </c>
      <c r="G378" s="2" t="s">
        <v>132</v>
      </c>
      <c r="H378" s="2" t="s">
        <v>1761</v>
      </c>
      <c r="I378" s="2" t="s">
        <v>1762</v>
      </c>
    </row>
    <row r="379" spans="1:9">
      <c r="A379" s="2" t="s">
        <v>1763</v>
      </c>
      <c r="B379" s="2" t="s">
        <v>484</v>
      </c>
      <c r="C379" s="2" t="s">
        <v>1759</v>
      </c>
      <c r="D379" s="2" t="s">
        <v>1760</v>
      </c>
      <c r="E379" s="3">
        <v>-14.4542354359</v>
      </c>
      <c r="F379" s="4">
        <v>-12.0382193635</v>
      </c>
      <c r="G379" s="2" t="s">
        <v>132</v>
      </c>
      <c r="H379" s="2" t="s">
        <v>1764</v>
      </c>
      <c r="I379" s="2" t="s">
        <v>1765</v>
      </c>
    </row>
    <row r="380" spans="1:9">
      <c r="A380" s="2" t="s">
        <v>1763</v>
      </c>
      <c r="B380" s="2" t="s">
        <v>484</v>
      </c>
      <c r="C380" s="2" t="s">
        <v>1766</v>
      </c>
      <c r="D380" s="2" t="s">
        <v>1767</v>
      </c>
      <c r="E380" s="3">
        <v>-12.762373772</v>
      </c>
      <c r="F380" s="4">
        <v>-10.4475890864</v>
      </c>
      <c r="G380" s="2" t="s">
        <v>1768</v>
      </c>
      <c r="H380" s="2" t="s">
        <v>1769</v>
      </c>
      <c r="I380" s="2" t="s">
        <v>1770</v>
      </c>
    </row>
    <row r="381" spans="1:9">
      <c r="A381" s="2" t="s">
        <v>1763</v>
      </c>
      <c r="B381" s="2" t="s">
        <v>484</v>
      </c>
      <c r="C381" s="2" t="s">
        <v>1771</v>
      </c>
      <c r="D381" s="2" t="s">
        <v>1772</v>
      </c>
      <c r="E381" s="3">
        <v>-10.8765210846</v>
      </c>
      <c r="F381" s="4">
        <v>-8.72473236</v>
      </c>
      <c r="G381" s="2" t="s">
        <v>1773</v>
      </c>
      <c r="H381" s="2" t="s">
        <v>1774</v>
      </c>
      <c r="I381" s="2" t="s">
        <v>1775</v>
      </c>
    </row>
    <row r="382" spans="1:9">
      <c r="A382" s="2" t="s">
        <v>1763</v>
      </c>
      <c r="B382" s="2" t="s">
        <v>484</v>
      </c>
      <c r="C382" s="2" t="s">
        <v>1776</v>
      </c>
      <c r="D382" s="2" t="s">
        <v>1777</v>
      </c>
      <c r="E382" s="3">
        <v>-10.2055754673</v>
      </c>
      <c r="F382" s="4">
        <v>-8.101313256</v>
      </c>
      <c r="G382" s="2" t="s">
        <v>1076</v>
      </c>
      <c r="H382" s="2" t="s">
        <v>1778</v>
      </c>
      <c r="I382" s="2" t="s">
        <v>1779</v>
      </c>
    </row>
    <row r="383" spans="1:9">
      <c r="A383" s="2" t="s">
        <v>1763</v>
      </c>
      <c r="B383" s="2" t="s">
        <v>484</v>
      </c>
      <c r="C383" s="2" t="s">
        <v>1780</v>
      </c>
      <c r="D383" s="2" t="s">
        <v>1781</v>
      </c>
      <c r="E383" s="3">
        <v>-8.2909520956</v>
      </c>
      <c r="F383" s="4">
        <v>-6.3783862167</v>
      </c>
      <c r="G383" s="2" t="s">
        <v>1782</v>
      </c>
      <c r="H383" s="2" t="s">
        <v>1783</v>
      </c>
      <c r="I383" s="2" t="s">
        <v>1784</v>
      </c>
    </row>
    <row r="384" spans="1:9">
      <c r="A384" s="2" t="s">
        <v>1763</v>
      </c>
      <c r="B384" s="2" t="s">
        <v>484</v>
      </c>
      <c r="C384" s="2" t="s">
        <v>1785</v>
      </c>
      <c r="D384" s="2" t="s">
        <v>1786</v>
      </c>
      <c r="E384" s="3">
        <v>-3.1896734892</v>
      </c>
      <c r="F384" s="4">
        <v>-1.8905141116</v>
      </c>
      <c r="G384" s="2" t="s">
        <v>1787</v>
      </c>
      <c r="H384" s="2" t="s">
        <v>1788</v>
      </c>
      <c r="I384" s="2" t="s">
        <v>1789</v>
      </c>
    </row>
    <row r="385" spans="1:9">
      <c r="A385" s="2" t="s">
        <v>1790</v>
      </c>
      <c r="B385" s="2" t="s">
        <v>484</v>
      </c>
      <c r="C385" s="2" t="s">
        <v>1791</v>
      </c>
      <c r="D385" s="2" t="s">
        <v>1792</v>
      </c>
      <c r="E385" s="3">
        <v>-13.9242448523</v>
      </c>
      <c r="F385" s="4">
        <v>-11.5294180791</v>
      </c>
      <c r="G385" s="2" t="s">
        <v>1793</v>
      </c>
      <c r="H385" s="2" t="s">
        <v>1794</v>
      </c>
      <c r="I385" s="2" t="s">
        <v>1795</v>
      </c>
    </row>
    <row r="386" spans="1:9">
      <c r="A386" s="2" t="s">
        <v>1796</v>
      </c>
      <c r="B386" s="2" t="s">
        <v>484</v>
      </c>
      <c r="C386" s="2" t="s">
        <v>1791</v>
      </c>
      <c r="D386" s="2" t="s">
        <v>1792</v>
      </c>
      <c r="E386" s="3">
        <v>-13.9242448523</v>
      </c>
      <c r="F386" s="4">
        <v>-11.5294180791</v>
      </c>
      <c r="G386" s="2" t="s">
        <v>1793</v>
      </c>
      <c r="H386" s="2" t="s">
        <v>1797</v>
      </c>
      <c r="I386" s="2" t="s">
        <v>1798</v>
      </c>
    </row>
    <row r="387" spans="1:9">
      <c r="A387" s="2" t="s">
        <v>1796</v>
      </c>
      <c r="B387" s="2" t="s">
        <v>484</v>
      </c>
      <c r="C387" s="2" t="s">
        <v>1799</v>
      </c>
      <c r="D387" s="2" t="s">
        <v>1800</v>
      </c>
      <c r="E387" s="3">
        <v>-9.080609757</v>
      </c>
      <c r="F387" s="4">
        <v>-7.075370918</v>
      </c>
      <c r="G387" s="2" t="s">
        <v>1801</v>
      </c>
      <c r="H387" s="2" t="s">
        <v>1802</v>
      </c>
      <c r="I387" s="2" t="s">
        <v>1803</v>
      </c>
    </row>
    <row r="388" spans="1:9">
      <c r="A388" s="2" t="s">
        <v>1796</v>
      </c>
      <c r="B388" s="2" t="s">
        <v>10</v>
      </c>
      <c r="C388" s="2" t="s">
        <v>1804</v>
      </c>
      <c r="D388" s="2" t="s">
        <v>1805</v>
      </c>
      <c r="E388" s="3">
        <v>-7.5464383009</v>
      </c>
      <c r="F388" s="4">
        <v>-5.695679572</v>
      </c>
      <c r="G388" s="2" t="s">
        <v>1806</v>
      </c>
      <c r="H388" s="2" t="s">
        <v>1807</v>
      </c>
      <c r="I388" s="2" t="s">
        <v>1808</v>
      </c>
    </row>
    <row r="389" spans="1:9">
      <c r="A389" s="2" t="s">
        <v>1796</v>
      </c>
      <c r="B389" s="2" t="s">
        <v>484</v>
      </c>
      <c r="C389" s="2" t="s">
        <v>1809</v>
      </c>
      <c r="D389" s="2" t="s">
        <v>1810</v>
      </c>
      <c r="E389" s="3">
        <v>-7.0737337268</v>
      </c>
      <c r="F389" s="4">
        <v>-5.2861065845</v>
      </c>
      <c r="G389" s="2" t="s">
        <v>1811</v>
      </c>
      <c r="H389" s="2" t="s">
        <v>1812</v>
      </c>
      <c r="I389" s="2" t="s">
        <v>1813</v>
      </c>
    </row>
    <row r="390" spans="1:9">
      <c r="A390" s="2" t="s">
        <v>1796</v>
      </c>
      <c r="B390" s="2" t="s">
        <v>484</v>
      </c>
      <c r="C390" s="2" t="s">
        <v>1814</v>
      </c>
      <c r="D390" s="2" t="s">
        <v>1815</v>
      </c>
      <c r="E390" s="3">
        <v>-6.207167776</v>
      </c>
      <c r="F390" s="4">
        <v>-4.5061098134</v>
      </c>
      <c r="G390" s="2" t="s">
        <v>1816</v>
      </c>
      <c r="H390" s="2" t="s">
        <v>1817</v>
      </c>
      <c r="I390" s="2" t="s">
        <v>1818</v>
      </c>
    </row>
    <row r="391" spans="1:9">
      <c r="A391" s="2" t="s">
        <v>1796</v>
      </c>
      <c r="B391" s="2" t="s">
        <v>259</v>
      </c>
      <c r="C391" s="2" t="s">
        <v>1819</v>
      </c>
      <c r="D391" s="2" t="s">
        <v>1820</v>
      </c>
      <c r="E391" s="3">
        <v>-6.0684612354</v>
      </c>
      <c r="F391" s="4">
        <v>-4.3838324462</v>
      </c>
      <c r="G391" s="2" t="s">
        <v>1821</v>
      </c>
      <c r="H391" s="2" t="s">
        <v>1822</v>
      </c>
      <c r="I391" s="2" t="s">
        <v>1823</v>
      </c>
    </row>
    <row r="392" spans="1:9">
      <c r="A392" s="2" t="s">
        <v>1796</v>
      </c>
      <c r="B392" s="2" t="s">
        <v>484</v>
      </c>
      <c r="C392" s="2" t="s">
        <v>1824</v>
      </c>
      <c r="D392" s="2" t="s">
        <v>1825</v>
      </c>
      <c r="E392" s="3">
        <v>-5.9830141766</v>
      </c>
      <c r="F392" s="4">
        <v>-4.313242976</v>
      </c>
      <c r="G392" s="2" t="s">
        <v>1826</v>
      </c>
      <c r="H392" s="2" t="s">
        <v>1827</v>
      </c>
      <c r="I392" s="2" t="s">
        <v>1828</v>
      </c>
    </row>
    <row r="393" spans="1:9">
      <c r="A393" s="2" t="s">
        <v>1796</v>
      </c>
      <c r="B393" s="2" t="s">
        <v>10</v>
      </c>
      <c r="C393" s="2" t="s">
        <v>1829</v>
      </c>
      <c r="D393" s="2" t="s">
        <v>1830</v>
      </c>
      <c r="E393" s="3">
        <v>-5.1796490178</v>
      </c>
      <c r="F393" s="4">
        <v>-3.5953427881</v>
      </c>
      <c r="G393" s="2" t="s">
        <v>1831</v>
      </c>
      <c r="H393" s="2" t="s">
        <v>1832</v>
      </c>
      <c r="I393" s="2" t="s">
        <v>1833</v>
      </c>
    </row>
    <row r="394" spans="1:9">
      <c r="A394" s="2" t="s">
        <v>1796</v>
      </c>
      <c r="B394" s="2" t="s">
        <v>10</v>
      </c>
      <c r="C394" s="2" t="s">
        <v>1834</v>
      </c>
      <c r="D394" s="2" t="s">
        <v>1835</v>
      </c>
      <c r="E394" s="3">
        <v>-4.8385267838</v>
      </c>
      <c r="F394" s="4">
        <v>-3.3004576631</v>
      </c>
      <c r="G394" s="2" t="s">
        <v>1836</v>
      </c>
      <c r="H394" s="2" t="s">
        <v>1837</v>
      </c>
      <c r="I394" s="2" t="s">
        <v>1838</v>
      </c>
    </row>
    <row r="395" spans="1:9">
      <c r="A395" s="2" t="s">
        <v>1796</v>
      </c>
      <c r="B395" s="2" t="s">
        <v>10</v>
      </c>
      <c r="C395" s="2" t="s">
        <v>1839</v>
      </c>
      <c r="D395" s="2" t="s">
        <v>1840</v>
      </c>
      <c r="E395" s="3">
        <v>-4.8385267838</v>
      </c>
      <c r="F395" s="4">
        <v>-3.3004576631</v>
      </c>
      <c r="G395" s="2" t="s">
        <v>1836</v>
      </c>
      <c r="H395" s="2" t="s">
        <v>1837</v>
      </c>
      <c r="I395" s="2" t="s">
        <v>1838</v>
      </c>
    </row>
    <row r="396" spans="1:9">
      <c r="A396" s="2" t="s">
        <v>1796</v>
      </c>
      <c r="B396" s="2" t="s">
        <v>259</v>
      </c>
      <c r="C396" s="2" t="s">
        <v>1841</v>
      </c>
      <c r="D396" s="2" t="s">
        <v>1842</v>
      </c>
      <c r="E396" s="3">
        <v>-4.8150100065</v>
      </c>
      <c r="F396" s="4">
        <v>-3.2783765713</v>
      </c>
      <c r="G396" s="2" t="s">
        <v>1843</v>
      </c>
      <c r="H396" s="2" t="s">
        <v>1844</v>
      </c>
      <c r="I396" s="2" t="s">
        <v>1845</v>
      </c>
    </row>
    <row r="397" spans="1:9">
      <c r="A397" s="2" t="s">
        <v>1796</v>
      </c>
      <c r="B397" s="2" t="s">
        <v>484</v>
      </c>
      <c r="C397" s="2" t="s">
        <v>1846</v>
      </c>
      <c r="D397" s="2" t="s">
        <v>1847</v>
      </c>
      <c r="E397" s="3">
        <v>-4.4154149707</v>
      </c>
      <c r="F397" s="4">
        <v>-2.9281786857</v>
      </c>
      <c r="G397" s="2" t="s">
        <v>1848</v>
      </c>
      <c r="H397" s="2" t="s">
        <v>1849</v>
      </c>
      <c r="I397" s="2" t="s">
        <v>1850</v>
      </c>
    </row>
    <row r="398" spans="1:9">
      <c r="A398" s="2" t="s">
        <v>1796</v>
      </c>
      <c r="B398" s="2" t="s">
        <v>10</v>
      </c>
      <c r="C398" s="2" t="s">
        <v>1851</v>
      </c>
      <c r="D398" s="2" t="s">
        <v>1852</v>
      </c>
      <c r="E398" s="3">
        <v>-4.2838116222</v>
      </c>
      <c r="F398" s="4">
        <v>-2.8135102639</v>
      </c>
      <c r="G398" s="2" t="s">
        <v>1853</v>
      </c>
      <c r="H398" s="2" t="s">
        <v>1854</v>
      </c>
      <c r="I398" s="2" t="s">
        <v>1855</v>
      </c>
    </row>
    <row r="399" spans="1:9">
      <c r="A399" s="2" t="s">
        <v>1796</v>
      </c>
      <c r="B399" s="2" t="s">
        <v>259</v>
      </c>
      <c r="C399" s="2" t="s">
        <v>1856</v>
      </c>
      <c r="D399" s="2" t="s">
        <v>1857</v>
      </c>
      <c r="E399" s="3">
        <v>-4.2036069295</v>
      </c>
      <c r="F399" s="4">
        <v>-2.7396737553</v>
      </c>
      <c r="G399" s="2" t="s">
        <v>1858</v>
      </c>
      <c r="H399" s="2" t="s">
        <v>1859</v>
      </c>
      <c r="I399" s="2" t="s">
        <v>1860</v>
      </c>
    </row>
    <row r="400" spans="1:9">
      <c r="A400" s="2" t="s">
        <v>1796</v>
      </c>
      <c r="B400" s="2" t="s">
        <v>10</v>
      </c>
      <c r="C400" s="2" t="s">
        <v>1861</v>
      </c>
      <c r="D400" s="2" t="s">
        <v>1862</v>
      </c>
      <c r="E400" s="3">
        <v>-4.101250351</v>
      </c>
      <c r="F400" s="4">
        <v>-2.6527961571</v>
      </c>
      <c r="G400" s="2" t="s">
        <v>1863</v>
      </c>
      <c r="H400" s="2" t="s">
        <v>1864</v>
      </c>
      <c r="I400" s="2" t="s">
        <v>1865</v>
      </c>
    </row>
    <row r="401" spans="1:9">
      <c r="A401" s="2" t="s">
        <v>1796</v>
      </c>
      <c r="B401" s="2" t="s">
        <v>484</v>
      </c>
      <c r="C401" s="2" t="s">
        <v>1866</v>
      </c>
      <c r="D401" s="2" t="s">
        <v>1867</v>
      </c>
      <c r="E401" s="3">
        <v>-4.0710607412</v>
      </c>
      <c r="F401" s="4">
        <v>-2.6270159453</v>
      </c>
      <c r="G401" s="2" t="s">
        <v>1868</v>
      </c>
      <c r="H401" s="2" t="s">
        <v>1869</v>
      </c>
      <c r="I401" s="2" t="s">
        <v>1870</v>
      </c>
    </row>
    <row r="402" spans="1:9">
      <c r="A402" s="2" t="s">
        <v>1796</v>
      </c>
      <c r="B402" s="2" t="s">
        <v>10</v>
      </c>
      <c r="C402" s="2" t="s">
        <v>1871</v>
      </c>
      <c r="D402" s="2" t="s">
        <v>1872</v>
      </c>
      <c r="E402" s="3">
        <v>-3.9138460857</v>
      </c>
      <c r="F402" s="4">
        <v>-2.4933053894</v>
      </c>
      <c r="G402" s="2" t="s">
        <v>935</v>
      </c>
      <c r="H402" s="2" t="s">
        <v>1873</v>
      </c>
      <c r="I402" s="2" t="s">
        <v>1874</v>
      </c>
    </row>
    <row r="403" spans="1:9">
      <c r="A403" s="2" t="s">
        <v>1796</v>
      </c>
      <c r="B403" s="2" t="s">
        <v>484</v>
      </c>
      <c r="C403" s="2" t="s">
        <v>1875</v>
      </c>
      <c r="D403" s="2" t="s">
        <v>1876</v>
      </c>
      <c r="E403" s="3">
        <v>-2.2699726586</v>
      </c>
      <c r="F403" s="4">
        <v>-1.1223005003</v>
      </c>
      <c r="G403" s="2" t="s">
        <v>1877</v>
      </c>
      <c r="H403" s="2" t="s">
        <v>1878</v>
      </c>
      <c r="I403" s="2" t="s">
        <v>1879</v>
      </c>
    </row>
  </sheetData>
  <conditionalFormatting sqref="A2:A402">
    <cfRule type="expression" dxfId="0" priority="3" stopIfTrue="1">
      <formula>TRUE</formula>
    </cfRule>
    <cfRule type="expression" dxfId="1" priority="2">
      <formula>RIGHT(A2,1)="y"</formula>
    </cfRule>
  </conditionalFormatting>
  <conditionalFormatting sqref="C2:C403">
    <cfRule type="expression" dxfId="2" priority="1">
      <formula>1=1</formula>
    </cfRule>
  </conditionalFormatting>
  <conditionalFormatting sqref="E2:E40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0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thway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uang</cp:lastModifiedBy>
  <dcterms:created xsi:type="dcterms:W3CDTF">2021-01-03T11:15:00Z</dcterms:created>
  <dcterms:modified xsi:type="dcterms:W3CDTF">2021-01-17T17:2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